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907"/>
  <workbookPr showInkAnnotation="0" autoCompressPictures="0"/>
  <mc:AlternateContent xmlns:mc="http://schemas.openxmlformats.org/markup-compatibility/2006">
    <mc:Choice Requires="x15">
      <x15ac:absPath xmlns:x15ac="http://schemas.microsoft.com/office/spreadsheetml/2010/11/ac" url="/Users/pc8/Documents/Parallel_sequencing/Targeted_gene_screens/Breast/Lucy_metastases/Manuscript/Cancer Cell FINAL/"/>
    </mc:Choice>
  </mc:AlternateContent>
  <bookViews>
    <workbookView xWindow="0" yWindow="460" windowWidth="25140" windowHeight="13880" tabRatio="500"/>
  </bookViews>
  <sheets>
    <sheet name="Metadata" sheetId="3" r:id="rId1"/>
    <sheet name="Coding variants(WGS)" sheetId="1" r:id="rId2"/>
    <sheet name="cap_seq" sheetId="2" r:id="rId3"/>
  </sheets>
  <definedNames>
    <definedName name="_xlnm._FilterDatabase" localSheetId="2" hidden="1">cap_seq!$A$3:$AG$74</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53" i="1" l="1"/>
  <c r="H35" i="1"/>
  <c r="G151" i="1"/>
  <c r="G78" i="1"/>
  <c r="C63" i="1"/>
  <c r="D62" i="1"/>
  <c r="C54" i="1"/>
  <c r="D53" i="1"/>
  <c r="G37" i="1"/>
  <c r="D35" i="1"/>
  <c r="D34" i="1"/>
  <c r="G27" i="1"/>
  <c r="C27" i="1"/>
  <c r="C8" i="1"/>
  <c r="D7" i="1"/>
  <c r="D6" i="1"/>
  <c r="D5" i="1"/>
</calcChain>
</file>

<file path=xl/sharedStrings.xml><?xml version="1.0" encoding="utf-8"?>
<sst xmlns="http://schemas.openxmlformats.org/spreadsheetml/2006/main" count="1508" uniqueCount="264">
  <si>
    <t>All coding indels</t>
  </si>
  <si>
    <t xml:space="preserve">Coding subs summary </t>
  </si>
  <si>
    <t>Number</t>
  </si>
  <si>
    <t>%</t>
  </si>
  <si>
    <t>True positive</t>
  </si>
  <si>
    <t>Total</t>
  </si>
  <si>
    <t>Inadequate pulldown coverage</t>
  </si>
  <si>
    <t>False positive</t>
  </si>
  <si>
    <t>Germline</t>
  </si>
  <si>
    <t>not WGA</t>
  </si>
  <si>
    <t>25 tumour samples with native DNA</t>
  </si>
  <si>
    <t>include WGA</t>
  </si>
  <si>
    <t>Include additional 7 tumor samples with WGA DNA</t>
  </si>
  <si>
    <t>Coding subs by sample</t>
  </si>
  <si>
    <t>PD4243c</t>
  </si>
  <si>
    <t xml:space="preserve">WGA_PD4243a or PD4243c </t>
  </si>
  <si>
    <t>PD4252a</t>
  </si>
  <si>
    <t>PD4252a or WGA_PD4252c</t>
  </si>
  <si>
    <t>PD4248a or PD4248c</t>
  </si>
  <si>
    <t>PD4820C</t>
  </si>
  <si>
    <t>PD4820C or WGA_PD4820A</t>
  </si>
  <si>
    <t>PD5956a and PD5956c</t>
  </si>
  <si>
    <t>PD6728b and PD6728c</t>
  </si>
  <si>
    <t>WGA_PD8948d or WGA_PD8948e</t>
  </si>
  <si>
    <t>PD9193a and PD9193c</t>
  </si>
  <si>
    <t>PD9194a and PD9194c</t>
  </si>
  <si>
    <t>PD9195a, PD9195c and PD9195d</t>
  </si>
  <si>
    <t>PD11458a and PD11458c</t>
  </si>
  <si>
    <t>PD11459a and PD11459c</t>
  </si>
  <si>
    <t>PD11460a and PD11460c</t>
  </si>
  <si>
    <t>PD11461a and PD11460c</t>
  </si>
  <si>
    <t>PD13596a and PD13596c (supplementing with exome data p1004)</t>
  </si>
  <si>
    <t>WGA_PD13596a or WGA_PD13596c</t>
  </si>
  <si>
    <t>including WGA</t>
  </si>
  <si>
    <t>Total No.</t>
  </si>
  <si>
    <t>No. true positive</t>
  </si>
  <si>
    <t>No. inadequate pulldown coverage</t>
  </si>
  <si>
    <t>no. false positive</t>
  </si>
  <si>
    <t>no. germline</t>
  </si>
  <si>
    <t xml:space="preserve">Native DNA samples only </t>
  </si>
  <si>
    <t>WGA DNA samples included</t>
  </si>
  <si>
    <t>sample</t>
  </si>
  <si>
    <t>Chrom</t>
  </si>
  <si>
    <t>Pos</t>
  </si>
  <si>
    <t>Ref</t>
  </si>
  <si>
    <t>Alt</t>
  </si>
  <si>
    <t>Gene</t>
  </si>
  <si>
    <t>Protein</t>
  </si>
  <si>
    <t>Effect</t>
  </si>
  <si>
    <t>type</t>
  </si>
  <si>
    <t>pos</t>
  </si>
  <si>
    <t>SAMPLE</t>
  </si>
  <si>
    <t>STS_NAME</t>
  </si>
  <si>
    <t>Gel band</t>
  </si>
  <si>
    <t>READ_NAME</t>
  </si>
  <si>
    <t>OLIGO1</t>
  </si>
  <si>
    <t>OLIGO2</t>
  </si>
  <si>
    <t>BATCH</t>
  </si>
  <si>
    <t>MAPROW</t>
  </si>
  <si>
    <t>MAPCOL</t>
  </si>
  <si>
    <t>READ</t>
  </si>
  <si>
    <t>NAME</t>
  </si>
  <si>
    <t>Forward</t>
  </si>
  <si>
    <t>Reverse</t>
  </si>
  <si>
    <t>gbrowse</t>
  </si>
  <si>
    <t>seq pre</t>
  </si>
  <si>
    <t>seq post</t>
  </si>
  <si>
    <t>outcome</t>
  </si>
  <si>
    <t>1_1</t>
  </si>
  <si>
    <t>1_0</t>
  </si>
  <si>
    <t>0_0</t>
  </si>
  <si>
    <t>0_1</t>
  </si>
  <si>
    <t>PD20580a</t>
  </si>
  <si>
    <t>G</t>
  </si>
  <si>
    <t>A</t>
  </si>
  <si>
    <t>JAK2</t>
  </si>
  <si>
    <t>p.G27E</t>
  </si>
  <si>
    <t>missense</t>
  </si>
  <si>
    <t>sub</t>
  </si>
  <si>
    <t>primers</t>
  </si>
  <si>
    <t>stCE00-875016</t>
  </si>
  <si>
    <t>yes</t>
  </si>
  <si>
    <t>PD20580a_cc9_5022067</t>
  </si>
  <si>
    <t>CTCCAACTTCTGGGCTCAAG</t>
  </si>
  <si>
    <t>CCACAAGCTTTAGAAGCAGCA</t>
  </si>
  <si>
    <t>g</t>
  </si>
  <si>
    <t>Subs</t>
  </si>
  <si>
    <t>cc9</t>
  </si>
  <si>
    <t xml:space="preserve">present </t>
  </si>
  <si>
    <t>present</t>
  </si>
  <si>
    <t>GAATGGTGATATTTCTG</t>
  </si>
  <si>
    <t>AAATGCCAA</t>
  </si>
  <si>
    <t>Validated in PD20580a</t>
  </si>
  <si>
    <t>PD8709e</t>
  </si>
  <si>
    <t>C</t>
  </si>
  <si>
    <t>p.?</t>
  </si>
  <si>
    <t>ess splice</t>
  </si>
  <si>
    <t>stCE00-875017</t>
  </si>
  <si>
    <t>PD8709c_cc9_5044402</t>
  </si>
  <si>
    <t>TCCACATATCCTTTTGTCTCACA</t>
  </si>
  <si>
    <t>GCTGTGCAAGACAGAACTGC</t>
  </si>
  <si>
    <t>a</t>
  </si>
  <si>
    <t>PD8709c</t>
  </si>
  <si>
    <t>present(~50:50)</t>
  </si>
  <si>
    <t>ATTATCTTGTA</t>
  </si>
  <si>
    <t>ATTTTA</t>
  </si>
  <si>
    <t>Validated in PD8709e</t>
  </si>
  <si>
    <t>PD8709a</t>
  </si>
  <si>
    <t>p.Y462*</t>
  </si>
  <si>
    <t>nonsense</t>
  </si>
  <si>
    <t>stCE00-875018</t>
  </si>
  <si>
    <t>PD8709f_cc9_5069081</t>
  </si>
  <si>
    <t>CTGGCACTACATCGGATTCA</t>
  </si>
  <si>
    <t>CACGCCACATAAACAATCCA</t>
  </si>
  <si>
    <t>b</t>
  </si>
  <si>
    <t>PD8709f</t>
  </si>
  <si>
    <t>poss, low level</t>
  </si>
  <si>
    <t>present, subclonal (~10%)</t>
  </si>
  <si>
    <t>GAATGAAGAGTA</t>
  </si>
  <si>
    <t>AACCTCAG</t>
  </si>
  <si>
    <t>Validated in PD8709a</t>
  </si>
  <si>
    <t>T</t>
  </si>
  <si>
    <t>p.Q885*</t>
  </si>
  <si>
    <t>stCE00-811157</t>
  </si>
  <si>
    <t>PD8709a_cc9_5089755</t>
  </si>
  <si>
    <t>GGGTGACAGAGCGAGACTTC</t>
  </si>
  <si>
    <t>AGGTTTCAATGGGCAGCTTA</t>
  </si>
  <si>
    <t>h</t>
  </si>
  <si>
    <t>failed trace</t>
  </si>
  <si>
    <t>CGCTGTAAAAAAGCTT</t>
  </si>
  <si>
    <t>AGCATAGTACTGAAG</t>
  </si>
  <si>
    <t>PD8709d</t>
  </si>
  <si>
    <t>p.E900*</t>
  </si>
  <si>
    <t>stCE00-875019</t>
  </si>
  <si>
    <t>PD8709a_cc9_5089800</t>
  </si>
  <si>
    <t>GGGTAATTTTGGGAGTGTGG</t>
  </si>
  <si>
    <t>CTCTGGGCATTGGCATAAGT</t>
  </si>
  <si>
    <t>c</t>
  </si>
  <si>
    <t>present but also noise</t>
  </si>
  <si>
    <t>TTTGAAAGGGAAATT</t>
  </si>
  <si>
    <t>AAATCCTGAAAT</t>
  </si>
  <si>
    <t>Validated in PD8709d,e,f</t>
  </si>
  <si>
    <t>PD20479a</t>
  </si>
  <si>
    <t>ESR1</t>
  </si>
  <si>
    <t>p.E380Q</t>
  </si>
  <si>
    <t>stCE00-875020</t>
  </si>
  <si>
    <t>PD20446c_cc6_152332832</t>
  </si>
  <si>
    <t>CAGTTCAAATCCCTGTTGCAT</t>
  </si>
  <si>
    <t>CCCCAATGCACTCTTTTGTT</t>
  </si>
  <si>
    <t>e</t>
  </si>
  <si>
    <t>PD20446c</t>
  </si>
  <si>
    <t>cc6</t>
  </si>
  <si>
    <t>ATCAGGTCCACCTTCTA</t>
  </si>
  <si>
    <t>AATGTG</t>
  </si>
  <si>
    <t>Validated in PD20479a</t>
  </si>
  <si>
    <t>PD20459a</t>
  </si>
  <si>
    <t>p.Y537S</t>
  </si>
  <si>
    <t>stCE00-875021</t>
  </si>
  <si>
    <t>PD20459a_cc6_152419923</t>
  </si>
  <si>
    <t>CCCCTTCTAGGGATTTCAGC</t>
  </si>
  <si>
    <t>TGGTGCATGATGAGGGTAAA</t>
  </si>
  <si>
    <t>AAGAACGTGGTGCCCCTCT</t>
  </si>
  <si>
    <t>TGACCTGCTGCTGGAGAT</t>
  </si>
  <si>
    <t>Validated in PD20549a</t>
  </si>
  <si>
    <t>PD20566a</t>
  </si>
  <si>
    <t>CCA</t>
  </si>
  <si>
    <t>TBX3</t>
  </si>
  <si>
    <t>p.V69fs*41</t>
  </si>
  <si>
    <t>frameshift</t>
  </si>
  <si>
    <t>indel</t>
  </si>
  <si>
    <t>Primers</t>
  </si>
  <si>
    <t>stCE00-875203</t>
  </si>
  <si>
    <t>PD20566a_cc12_115120798_115120796</t>
  </si>
  <si>
    <t>GTAATGACCATCTCGGTGCC</t>
  </si>
  <si>
    <t>GTCATTCCTGGGACAAGCAT</t>
  </si>
  <si>
    <t>Indels</t>
  </si>
  <si>
    <t>cc12</t>
  </si>
  <si>
    <t>GCCGGTCTCGGCCGCCCC</t>
  </si>
  <si>
    <t>CCAATT</t>
  </si>
  <si>
    <t>Validated in PD20566a (could this be germline as it is fully clonal, 100% cells)</t>
  </si>
  <si>
    <t>absent</t>
  </si>
  <si>
    <t>PD8709b</t>
  </si>
  <si>
    <t>PD20491a</t>
  </si>
  <si>
    <t>p.Q713*</t>
  </si>
  <si>
    <t>stCE00-875015</t>
  </si>
  <si>
    <t>PD20491a_cc9_5080234</t>
  </si>
  <si>
    <t>CATCCAACCCCTCCAAAATA</t>
  </si>
  <si>
    <t>TGTGTAATGCCACACCAACC</t>
  </si>
  <si>
    <t>GTATCATTTAAAAGTTCTT</t>
  </si>
  <si>
    <t>AGGAGAGAATACC</t>
  </si>
  <si>
    <t>Validated in PD20491a, note no matched normal</t>
  </si>
  <si>
    <t>absent (noisy)</t>
  </si>
  <si>
    <t>PD20457a</t>
  </si>
  <si>
    <t>GT</t>
  </si>
  <si>
    <t>PIK3R1</t>
  </si>
  <si>
    <t>p.M563fs*5</t>
  </si>
  <si>
    <t>stCE00-875198</t>
  </si>
  <si>
    <t>PD20457c_cc5_67591092_67591093</t>
  </si>
  <si>
    <t>TCATAAACTTTGGGGACCGT</t>
  </si>
  <si>
    <t>GCCGAACACCTTTTTGAGTC</t>
  </si>
  <si>
    <t>PD20457c</t>
  </si>
  <si>
    <t>cc5</t>
  </si>
  <si>
    <t>AGAAATTGACAAACG</t>
  </si>
  <si>
    <t>TATGAACAGC</t>
  </si>
  <si>
    <t>Validated in PD20457c</t>
  </si>
  <si>
    <t>PD20457b</t>
  </si>
  <si>
    <t>CTTA</t>
  </si>
  <si>
    <t>p.I571_Q572insI</t>
  </si>
  <si>
    <t>inframe</t>
  </si>
  <si>
    <t>stCE00-875199</t>
  </si>
  <si>
    <t>PD20457b_cc5_67591115_67591118</t>
  </si>
  <si>
    <t>TTTCTTTTGCCTGCAGGATT</t>
  </si>
  <si>
    <t>CCCAACCACTCGTTCAACTT</t>
  </si>
  <si>
    <t>d</t>
  </si>
  <si>
    <t>GCATTAAACCAGACC</t>
  </si>
  <si>
    <t>TTATCCAGCT</t>
  </si>
  <si>
    <t>TGCGAGGGAAGCG</t>
  </si>
  <si>
    <t>p.R639_R642delRGKR</t>
  </si>
  <si>
    <t>stCE00-875200</t>
  </si>
  <si>
    <t>PD20457b_cc5_67592097_67592085</t>
  </si>
  <si>
    <t>ATGCCTAGGGAAGACAGCAA</t>
  </si>
  <si>
    <t>AAATCTTTGCCCCCAAAACT</t>
  </si>
  <si>
    <t>f</t>
  </si>
  <si>
    <t>CAAAGCTGAAAACCTGTT</t>
  </si>
  <si>
    <t>AGATGGCACTTTTCTT</t>
  </si>
  <si>
    <t>Validated in PD20457a</t>
  </si>
  <si>
    <t>PD20417a</t>
  </si>
  <si>
    <t>GA</t>
  </si>
  <si>
    <t>p.H187fs*40</t>
  </si>
  <si>
    <t>stCE00-875201</t>
  </si>
  <si>
    <t>PD20417a_cc12_115118782_115118781</t>
  </si>
  <si>
    <t>TCATGAAATGGGAAGCACTG</t>
  </si>
  <si>
    <t>ATAGGCGAATGTTTCCTCCA</t>
  </si>
  <si>
    <t>GGCTGTCCGGGTG</t>
  </si>
  <si>
    <t>AATGTACATCCTCTTTG</t>
  </si>
  <si>
    <t>Validated in PD20417a</t>
  </si>
  <si>
    <t>PD20417b</t>
  </si>
  <si>
    <t>PD20563a</t>
  </si>
  <si>
    <t>ATC</t>
  </si>
  <si>
    <t>p.R139fs*6</t>
  </si>
  <si>
    <t>stCE00-875202</t>
  </si>
  <si>
    <t>PD20563a_cc12_115118923_115118921</t>
  </si>
  <si>
    <t>ACATCCTCTTTGGCATTTCG</t>
  </si>
  <si>
    <t>ATTTTGCAACCAGTTGCCTC</t>
  </si>
  <si>
    <t>TCCAGCCCAGAACA</t>
  </si>
  <si>
    <t>TCACTTTAAATGG</t>
  </si>
  <si>
    <t>Validated in PD20563a</t>
  </si>
  <si>
    <t>Validated in PD20446a</t>
  </si>
  <si>
    <t>PD20555a</t>
  </si>
  <si>
    <t>Failed to validate in PD20555c</t>
  </si>
  <si>
    <t>PD20555b</t>
  </si>
  <si>
    <t>PD20555c</t>
  </si>
  <si>
    <t>NA</t>
  </si>
  <si>
    <t>subclonal</t>
  </si>
  <si>
    <t>VALIDATED</t>
  </si>
  <si>
    <t>YES</t>
  </si>
  <si>
    <t>NO</t>
  </si>
  <si>
    <t>-</t>
  </si>
  <si>
    <t xml:space="preserve">Coding substitutions and indels identified in the genome wide cohort (WGS) were validated using custom capture pulldown. Validation rates are reported separately where validation input DNA was prepared using whole genome amplification (WGA) as we have previously shown that this can have a negative impact on variant pulldown. </t>
  </si>
  <si>
    <t>Sheet 1</t>
  </si>
  <si>
    <t xml:space="preserve">Validation rates for coding substitutions and indels confirmed by custom targeted capture pulldown </t>
  </si>
  <si>
    <t>Sheet 2</t>
  </si>
  <si>
    <t>Capillary seqeuncing results for selected variants of interest</t>
  </si>
  <si>
    <t>Table S4, related to Figure 1: Validation dat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4" x14ac:knownFonts="1">
    <font>
      <sz val="12"/>
      <color theme="1"/>
      <name val="Calibri"/>
      <family val="2"/>
      <scheme val="minor"/>
    </font>
    <font>
      <b/>
      <sz val="12"/>
      <color theme="1"/>
      <name val="Calibri"/>
      <family val="2"/>
      <charset val="238"/>
      <scheme val="minor"/>
    </font>
    <font>
      <b/>
      <sz val="12"/>
      <color rgb="FF000000"/>
      <name val="Calibri"/>
      <family val="2"/>
      <charset val="238"/>
      <scheme val="minor"/>
    </font>
    <font>
      <sz val="12"/>
      <color rgb="FF000000"/>
      <name val="Calibri"/>
      <family val="2"/>
      <charset val="238"/>
      <scheme val="minor"/>
    </font>
    <font>
      <b/>
      <sz val="11"/>
      <color theme="1"/>
      <name val="Myriad Pro"/>
    </font>
    <font>
      <sz val="11"/>
      <color theme="1"/>
      <name val="Myriad Pro"/>
    </font>
    <font>
      <b/>
      <sz val="11"/>
      <color theme="0" tint="-0.499984740745262"/>
      <name val="Myriad Pro"/>
    </font>
    <font>
      <sz val="11"/>
      <color theme="0" tint="-0.499984740745262"/>
      <name val="Myriad Pro"/>
    </font>
    <font>
      <b/>
      <sz val="11"/>
      <color rgb="FF000000"/>
      <name val="Myriad Pro"/>
    </font>
    <font>
      <sz val="11"/>
      <color rgb="FF000000"/>
      <name val="Myriad Pro"/>
    </font>
    <font>
      <u/>
      <sz val="12"/>
      <color theme="10"/>
      <name val="Calibri"/>
      <family val="2"/>
      <charset val="238"/>
      <scheme val="minor"/>
    </font>
    <font>
      <u/>
      <sz val="12"/>
      <color theme="11"/>
      <name val="Calibri"/>
      <family val="2"/>
      <charset val="238"/>
      <scheme val="minor"/>
    </font>
    <font>
      <sz val="11"/>
      <color theme="0" tint="-0.34998626667073579"/>
      <name val="Myriad Pro"/>
    </font>
    <font>
      <sz val="10"/>
      <color theme="1"/>
      <name val="Courier"/>
    </font>
  </fonts>
  <fills count="5">
    <fill>
      <patternFill patternType="none"/>
    </fill>
    <fill>
      <patternFill patternType="gray125"/>
    </fill>
    <fill>
      <patternFill patternType="solid">
        <fgColor theme="8" tint="0.59999389629810485"/>
        <bgColor indexed="64"/>
      </patternFill>
    </fill>
    <fill>
      <patternFill patternType="solid">
        <fgColor theme="9" tint="0.39997558519241921"/>
        <bgColor indexed="64"/>
      </patternFill>
    </fill>
    <fill>
      <patternFill patternType="solid">
        <fgColor theme="8" tint="0.39997558519241921"/>
        <bgColor indexed="64"/>
      </patternFill>
    </fill>
  </fills>
  <borders count="9">
    <border>
      <left/>
      <right/>
      <top/>
      <bottom/>
      <diagonal/>
    </border>
    <border>
      <left/>
      <right style="thin">
        <color auto="1"/>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3">
    <xf numFmtId="0" fontId="0"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56">
    <xf numFmtId="0" fontId="0" fillId="0" borderId="0" xfId="0"/>
    <xf numFmtId="0" fontId="5" fillId="0" borderId="0" xfId="0" applyFont="1"/>
    <xf numFmtId="0" fontId="4" fillId="0" borderId="0" xfId="0" applyFont="1"/>
    <xf numFmtId="0" fontId="5" fillId="0" borderId="0" xfId="0" applyFont="1" applyAlignment="1">
      <alignment horizontal="center"/>
    </xf>
    <xf numFmtId="164" fontId="5" fillId="0" borderId="0" xfId="0" applyNumberFormat="1" applyFont="1" applyAlignment="1">
      <alignment horizontal="center"/>
    </xf>
    <xf numFmtId="164" fontId="5" fillId="0" borderId="0" xfId="0" applyNumberFormat="1" applyFont="1"/>
    <xf numFmtId="0" fontId="8" fillId="0" borderId="0" xfId="0" applyFont="1"/>
    <xf numFmtId="0" fontId="9" fillId="0" borderId="0" xfId="0" applyFont="1"/>
    <xf numFmtId="0" fontId="4" fillId="0" borderId="0" xfId="0" applyFont="1" applyAlignment="1">
      <alignment horizontal="center"/>
    </xf>
    <xf numFmtId="0" fontId="8" fillId="0" borderId="0" xfId="0" applyFont="1" applyAlignment="1">
      <alignment horizontal="center"/>
    </xf>
    <xf numFmtId="0" fontId="9" fillId="0" borderId="0" xfId="0" applyFont="1" applyAlignment="1">
      <alignment horizontal="center"/>
    </xf>
    <xf numFmtId="0" fontId="5" fillId="0" borderId="0" xfId="0" applyFont="1" applyBorder="1" applyAlignment="1">
      <alignment horizontal="center"/>
    </xf>
    <xf numFmtId="0" fontId="5" fillId="0" borderId="1" xfId="0" applyFont="1" applyBorder="1" applyAlignment="1">
      <alignment horizontal="center"/>
    </xf>
    <xf numFmtId="0" fontId="5" fillId="0" borderId="0" xfId="0" applyFont="1" applyBorder="1"/>
    <xf numFmtId="0" fontId="4" fillId="0" borderId="0" xfId="0" applyFont="1" applyBorder="1" applyAlignment="1">
      <alignment horizontal="center"/>
    </xf>
    <xf numFmtId="0" fontId="4" fillId="0" borderId="1" xfId="0" applyFont="1" applyBorder="1" applyAlignment="1">
      <alignment horizontal="center"/>
    </xf>
    <xf numFmtId="0" fontId="6" fillId="0" borderId="5" xfId="0" applyFont="1" applyBorder="1"/>
    <xf numFmtId="0" fontId="7" fillId="0" borderId="0" xfId="0" applyFont="1" applyBorder="1"/>
    <xf numFmtId="0" fontId="7" fillId="0" borderId="1" xfId="0" applyFont="1" applyBorder="1"/>
    <xf numFmtId="0" fontId="7" fillId="0" borderId="5" xfId="0" applyFont="1" applyBorder="1"/>
    <xf numFmtId="0" fontId="7" fillId="0" borderId="0" xfId="0" applyFont="1" applyBorder="1" applyAlignment="1">
      <alignment horizontal="center"/>
    </xf>
    <xf numFmtId="0" fontId="7" fillId="0" borderId="1" xfId="0" applyFont="1" applyBorder="1" applyAlignment="1">
      <alignment horizontal="center"/>
    </xf>
    <xf numFmtId="0" fontId="5" fillId="0" borderId="5" xfId="0" applyFont="1" applyBorder="1"/>
    <xf numFmtId="0" fontId="12" fillId="0" borderId="0" xfId="0" applyFont="1" applyBorder="1" applyAlignment="1">
      <alignment horizontal="center"/>
    </xf>
    <xf numFmtId="0" fontId="5" fillId="0" borderId="1" xfId="0" applyFont="1" applyBorder="1"/>
    <xf numFmtId="0" fontId="9" fillId="0" borderId="0" xfId="0" applyFont="1" applyBorder="1"/>
    <xf numFmtId="0" fontId="5" fillId="0" borderId="6" xfId="0" applyFont="1" applyBorder="1"/>
    <xf numFmtId="0" fontId="5" fillId="0" borderId="7" xfId="0" applyFont="1" applyBorder="1"/>
    <xf numFmtId="0" fontId="5" fillId="0" borderId="8" xfId="0" applyFont="1" applyBorder="1"/>
    <xf numFmtId="0" fontId="4" fillId="0" borderId="5" xfId="0" applyFont="1" applyBorder="1"/>
    <xf numFmtId="0" fontId="4" fillId="0" borderId="6" xfId="0" applyFont="1" applyBorder="1"/>
    <xf numFmtId="0" fontId="5" fillId="0" borderId="7" xfId="0" applyFont="1" applyBorder="1" applyAlignment="1">
      <alignment horizontal="center"/>
    </xf>
    <xf numFmtId="0" fontId="5" fillId="0" borderId="8" xfId="0" applyFont="1" applyBorder="1" applyAlignment="1">
      <alignment horizontal="center"/>
    </xf>
    <xf numFmtId="0" fontId="0" fillId="0" borderId="0" xfId="0" applyFill="1"/>
    <xf numFmtId="0" fontId="1" fillId="0" borderId="0" xfId="0" applyFont="1" applyFill="1"/>
    <xf numFmtId="0" fontId="13" fillId="0" borderId="0" xfId="0" applyFont="1" applyFill="1" applyAlignment="1">
      <alignment vertical="center"/>
    </xf>
    <xf numFmtId="0" fontId="3" fillId="0" borderId="0" xfId="0" applyFont="1" applyFill="1"/>
    <xf numFmtId="0" fontId="2" fillId="0" borderId="0" xfId="0" applyFont="1" applyFill="1" applyAlignment="1">
      <alignment horizontal="left" vertical="center"/>
    </xf>
    <xf numFmtId="0" fontId="2" fillId="0" borderId="0" xfId="0" applyFont="1" applyFill="1" applyAlignment="1">
      <alignment horizontal="center" vertical="center"/>
    </xf>
    <xf numFmtId="0" fontId="0" fillId="0" borderId="0" xfId="0" applyFill="1" applyAlignment="1">
      <alignment horizontal="center"/>
    </xf>
    <xf numFmtId="0" fontId="13" fillId="0" borderId="0" xfId="0" applyFont="1" applyFill="1" applyAlignment="1">
      <alignment horizontal="center" vertical="center"/>
    </xf>
    <xf numFmtId="0" fontId="2" fillId="0" borderId="0" xfId="0" applyFont="1" applyFill="1"/>
    <xf numFmtId="0" fontId="5" fillId="0" borderId="0" xfId="0" applyFont="1" applyAlignment="1">
      <alignment vertical="center" wrapText="1"/>
    </xf>
    <xf numFmtId="0" fontId="1" fillId="0" borderId="0" xfId="0" applyFont="1"/>
    <xf numFmtId="0" fontId="1" fillId="0" borderId="0" xfId="0" applyFont="1" applyAlignment="1">
      <alignment wrapText="1"/>
    </xf>
    <xf numFmtId="0" fontId="3" fillId="0" borderId="0" xfId="0" applyFont="1"/>
    <xf numFmtId="0" fontId="5" fillId="3" borderId="2" xfId="0" applyFont="1" applyFill="1" applyBorder="1" applyAlignment="1">
      <alignment horizontal="center"/>
    </xf>
    <xf numFmtId="0" fontId="5" fillId="3" borderId="3" xfId="0" applyFont="1" applyFill="1" applyBorder="1" applyAlignment="1">
      <alignment horizontal="center"/>
    </xf>
    <xf numFmtId="0" fontId="5" fillId="3" borderId="4" xfId="0" applyFont="1" applyFill="1" applyBorder="1" applyAlignment="1">
      <alignment horizontal="center"/>
    </xf>
    <xf numFmtId="0" fontId="5" fillId="4" borderId="2" xfId="0" applyFont="1" applyFill="1" applyBorder="1" applyAlignment="1">
      <alignment horizontal="center"/>
    </xf>
    <xf numFmtId="0" fontId="5" fillId="4" borderId="3" xfId="0" applyFont="1" applyFill="1" applyBorder="1" applyAlignment="1">
      <alignment horizontal="center"/>
    </xf>
    <xf numFmtId="0" fontId="5" fillId="4" borderId="4" xfId="0" applyFont="1" applyFill="1" applyBorder="1" applyAlignment="1">
      <alignment horizontal="center"/>
    </xf>
    <xf numFmtId="0" fontId="4" fillId="4" borderId="0" xfId="0" applyFont="1" applyFill="1" applyAlignment="1">
      <alignment horizontal="center"/>
    </xf>
    <xf numFmtId="0" fontId="4" fillId="2" borderId="0" xfId="0" applyFont="1" applyFill="1" applyAlignment="1">
      <alignment horizontal="center"/>
    </xf>
    <xf numFmtId="0" fontId="2" fillId="0" borderId="0" xfId="0" applyFont="1" applyAlignment="1">
      <alignment horizontal="left"/>
    </xf>
    <xf numFmtId="0" fontId="2" fillId="0" borderId="0" xfId="0" applyFont="1" applyAlignment="1">
      <alignment horizontal="left"/>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8"/>
  <sheetViews>
    <sheetView tabSelected="1" workbookViewId="0">
      <selection sqref="A1:F1"/>
    </sheetView>
  </sheetViews>
  <sheetFormatPr baseColWidth="10" defaultRowHeight="16" x14ac:dyDescent="0.2"/>
  <cols>
    <col min="2" max="2" width="54" customWidth="1"/>
  </cols>
  <sheetData>
    <row r="1" spans="1:17" x14ac:dyDescent="0.2">
      <c r="A1" s="54" t="s">
        <v>263</v>
      </c>
      <c r="B1" s="54"/>
      <c r="C1" s="54"/>
      <c r="D1" s="54"/>
      <c r="E1" s="54"/>
      <c r="F1" s="54"/>
      <c r="G1" s="45"/>
      <c r="H1" s="45"/>
      <c r="I1" s="45"/>
      <c r="J1" s="45"/>
      <c r="K1" s="45"/>
      <c r="L1" s="45"/>
      <c r="M1" s="45"/>
      <c r="N1" s="45"/>
      <c r="O1" s="45"/>
      <c r="P1" s="45"/>
      <c r="Q1" s="45"/>
    </row>
    <row r="6" spans="1:17" ht="32" x14ac:dyDescent="0.2">
      <c r="A6" s="44" t="s">
        <v>259</v>
      </c>
      <c r="B6" s="44" t="s">
        <v>260</v>
      </c>
    </row>
    <row r="7" spans="1:17" ht="90" x14ac:dyDescent="0.2">
      <c r="B7" s="42" t="s">
        <v>258</v>
      </c>
    </row>
    <row r="8" spans="1:17" x14ac:dyDescent="0.2">
      <c r="A8" s="43" t="s">
        <v>261</v>
      </c>
      <c r="B8" s="43" t="s">
        <v>262</v>
      </c>
    </row>
  </sheetData>
  <mergeCells count="1">
    <mergeCell ref="A1:F1"/>
  </mergeCells>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54"/>
  <sheetViews>
    <sheetView workbookViewId="0">
      <selection activeCell="A2" sqref="A2:XFD2"/>
    </sheetView>
  </sheetViews>
  <sheetFormatPr baseColWidth="10" defaultRowHeight="15" x14ac:dyDescent="0.2"/>
  <cols>
    <col min="1" max="2" width="10.83203125" style="1"/>
    <col min="3" max="5" width="10.83203125" style="3"/>
    <col min="6" max="16384" width="10.83203125" style="1"/>
  </cols>
  <sheetData>
    <row r="1" spans="1:17" customFormat="1" ht="16" x14ac:dyDescent="0.2">
      <c r="A1" s="54" t="s">
        <v>263</v>
      </c>
      <c r="B1" s="54"/>
      <c r="C1" s="54"/>
      <c r="D1" s="54"/>
      <c r="E1" s="54"/>
      <c r="F1" s="54"/>
      <c r="G1" s="45"/>
      <c r="H1" s="45"/>
      <c r="I1" s="45"/>
      <c r="J1" s="45"/>
      <c r="K1" s="45"/>
      <c r="L1" s="45"/>
      <c r="M1" s="45"/>
      <c r="N1" s="45"/>
      <c r="O1" s="45"/>
      <c r="P1" s="45"/>
      <c r="Q1" s="45"/>
    </row>
    <row r="2" spans="1:17" customFormat="1" ht="16" x14ac:dyDescent="0.2">
      <c r="A2" s="55"/>
      <c r="B2" s="55"/>
      <c r="C2" s="55"/>
      <c r="D2" s="55"/>
      <c r="E2" s="55"/>
      <c r="F2" s="55"/>
      <c r="G2" s="45"/>
      <c r="H2" s="45"/>
      <c r="I2" s="45"/>
      <c r="J2" s="45"/>
      <c r="K2" s="45"/>
      <c r="L2" s="45"/>
      <c r="M2" s="45"/>
      <c r="N2" s="45"/>
      <c r="O2" s="45"/>
      <c r="P2" s="45"/>
      <c r="Q2" s="45"/>
    </row>
    <row r="3" spans="1:17" x14ac:dyDescent="0.2">
      <c r="B3" s="53" t="s">
        <v>0</v>
      </c>
      <c r="C3" s="53"/>
      <c r="D3" s="53"/>
      <c r="E3" s="53"/>
      <c r="F3" s="53"/>
      <c r="G3" s="53"/>
      <c r="H3" s="53"/>
    </row>
    <row r="4" spans="1:17" x14ac:dyDescent="0.2">
      <c r="C4" s="8" t="s">
        <v>2</v>
      </c>
      <c r="D4" s="8" t="s">
        <v>3</v>
      </c>
    </row>
    <row r="5" spans="1:17" x14ac:dyDescent="0.2">
      <c r="B5" s="2" t="s">
        <v>4</v>
      </c>
      <c r="C5" s="3">
        <v>135</v>
      </c>
      <c r="D5" s="4">
        <f>100*(C5/144)</f>
        <v>93.75</v>
      </c>
    </row>
    <row r="6" spans="1:17" x14ac:dyDescent="0.2">
      <c r="B6" s="2" t="s">
        <v>7</v>
      </c>
      <c r="C6" s="3">
        <v>7</v>
      </c>
      <c r="D6" s="4">
        <f t="shared" ref="D6:D7" si="0">100*(C6/144)</f>
        <v>4.8611111111111116</v>
      </c>
    </row>
    <row r="7" spans="1:17" x14ac:dyDescent="0.2">
      <c r="B7" s="2" t="s">
        <v>8</v>
      </c>
      <c r="C7" s="3">
        <v>2</v>
      </c>
      <c r="D7" s="4">
        <f t="shared" si="0"/>
        <v>1.3888888888888888</v>
      </c>
    </row>
    <row r="8" spans="1:17" x14ac:dyDescent="0.2">
      <c r="B8" s="2" t="s">
        <v>5</v>
      </c>
      <c r="C8" s="3">
        <f>SUM(C5:C7)</f>
        <v>144</v>
      </c>
    </row>
    <row r="10" spans="1:17" ht="16" customHeight="1" x14ac:dyDescent="0.2">
      <c r="B10" s="53" t="s">
        <v>1</v>
      </c>
      <c r="C10" s="53"/>
      <c r="D10" s="53"/>
      <c r="E10" s="53"/>
      <c r="F10" s="53"/>
      <c r="G10" s="53"/>
      <c r="H10" s="53"/>
    </row>
    <row r="11" spans="1:17" x14ac:dyDescent="0.2">
      <c r="B11" s="2"/>
      <c r="C11" s="2" t="s">
        <v>34</v>
      </c>
      <c r="D11" s="2" t="s">
        <v>35</v>
      </c>
      <c r="E11" s="2" t="s">
        <v>36</v>
      </c>
      <c r="F11" s="2" t="s">
        <v>37</v>
      </c>
      <c r="G11" s="2" t="s">
        <v>38</v>
      </c>
    </row>
    <row r="12" spans="1:17" x14ac:dyDescent="0.2">
      <c r="B12" s="2" t="s">
        <v>9</v>
      </c>
      <c r="C12" s="1">
        <v>1318</v>
      </c>
      <c r="D12" s="1">
        <v>1284</v>
      </c>
      <c r="E12" s="1">
        <v>14</v>
      </c>
      <c r="F12" s="1">
        <v>14</v>
      </c>
      <c r="G12" s="1">
        <v>6</v>
      </c>
      <c r="I12" s="1" t="s">
        <v>10</v>
      </c>
    </row>
    <row r="13" spans="1:17" x14ac:dyDescent="0.2">
      <c r="B13" s="2" t="s">
        <v>33</v>
      </c>
      <c r="C13" s="1">
        <v>1498</v>
      </c>
      <c r="D13" s="1">
        <v>1411</v>
      </c>
      <c r="E13" s="1">
        <v>56</v>
      </c>
      <c r="F13" s="1">
        <v>25</v>
      </c>
      <c r="G13" s="1">
        <v>6</v>
      </c>
      <c r="I13" s="1" t="s">
        <v>12</v>
      </c>
    </row>
    <row r="14" spans="1:17" x14ac:dyDescent="0.2">
      <c r="C14" s="1"/>
      <c r="D14" s="1" t="s">
        <v>3</v>
      </c>
      <c r="E14" s="1" t="s">
        <v>3</v>
      </c>
      <c r="F14" s="1" t="s">
        <v>3</v>
      </c>
      <c r="G14" s="1" t="s">
        <v>3</v>
      </c>
      <c r="J14" s="6"/>
    </row>
    <row r="15" spans="1:17" x14ac:dyDescent="0.2">
      <c r="B15" s="2" t="s">
        <v>9</v>
      </c>
      <c r="C15" s="1"/>
      <c r="D15" s="5">
        <v>97.420333839150231</v>
      </c>
      <c r="E15" s="5">
        <v>1.062215477996965</v>
      </c>
      <c r="F15" s="5">
        <v>1.062215477996965</v>
      </c>
      <c r="G15" s="5">
        <v>0.45523520485584218</v>
      </c>
      <c r="J15" s="7"/>
    </row>
    <row r="16" spans="1:17" x14ac:dyDescent="0.2">
      <c r="B16" s="2" t="s">
        <v>11</v>
      </c>
      <c r="C16" s="1"/>
      <c r="D16" s="5">
        <v>94.192256341789047</v>
      </c>
      <c r="E16" s="5">
        <v>3.7383177570093453</v>
      </c>
      <c r="F16" s="5">
        <v>1.6688918558077435</v>
      </c>
      <c r="G16" s="5">
        <v>0.40053404539385851</v>
      </c>
      <c r="J16" s="7"/>
    </row>
    <row r="18" spans="2:10" x14ac:dyDescent="0.2">
      <c r="B18" s="52" t="s">
        <v>13</v>
      </c>
      <c r="C18" s="52"/>
      <c r="D18" s="52"/>
      <c r="E18" s="52"/>
      <c r="F18" s="52"/>
      <c r="G18" s="52"/>
      <c r="H18" s="52"/>
    </row>
    <row r="19" spans="2:10" x14ac:dyDescent="0.2">
      <c r="B19" s="8"/>
      <c r="C19" s="8"/>
      <c r="D19" s="8"/>
      <c r="E19" s="8"/>
      <c r="F19" s="8"/>
    </row>
    <row r="20" spans="2:10" x14ac:dyDescent="0.2">
      <c r="B20" s="46" t="s">
        <v>39</v>
      </c>
      <c r="C20" s="47"/>
      <c r="D20" s="48"/>
      <c r="F20" s="49" t="s">
        <v>40</v>
      </c>
      <c r="G20" s="50"/>
      <c r="H20" s="51"/>
    </row>
    <row r="21" spans="2:10" x14ac:dyDescent="0.2">
      <c r="B21" s="29" t="s">
        <v>14</v>
      </c>
      <c r="C21" s="11"/>
      <c r="D21" s="12"/>
      <c r="F21" s="16" t="s">
        <v>15</v>
      </c>
      <c r="G21" s="17"/>
      <c r="H21" s="18"/>
    </row>
    <row r="22" spans="2:10" x14ac:dyDescent="0.2">
      <c r="B22" s="22"/>
      <c r="C22" s="14" t="s">
        <v>2</v>
      </c>
      <c r="D22" s="15" t="s">
        <v>3</v>
      </c>
      <c r="F22" s="19"/>
      <c r="G22" s="20" t="s">
        <v>2</v>
      </c>
      <c r="H22" s="21" t="s">
        <v>3</v>
      </c>
    </row>
    <row r="23" spans="2:10" x14ac:dyDescent="0.2">
      <c r="B23" s="29" t="s">
        <v>4</v>
      </c>
      <c r="C23" s="11">
        <v>244</v>
      </c>
      <c r="D23" s="12">
        <v>95</v>
      </c>
      <c r="F23" s="19" t="s">
        <v>4</v>
      </c>
      <c r="G23" s="20">
        <v>253</v>
      </c>
      <c r="H23" s="21">
        <v>87</v>
      </c>
    </row>
    <row r="24" spans="2:10" x14ac:dyDescent="0.2">
      <c r="B24" s="29" t="s">
        <v>6</v>
      </c>
      <c r="C24" s="11">
        <v>4</v>
      </c>
      <c r="D24" s="12">
        <v>2</v>
      </c>
      <c r="F24" s="19" t="s">
        <v>6</v>
      </c>
      <c r="G24" s="20">
        <v>25</v>
      </c>
      <c r="H24" s="21">
        <v>9</v>
      </c>
      <c r="J24" s="6"/>
    </row>
    <row r="25" spans="2:10" x14ac:dyDescent="0.2">
      <c r="B25" s="29" t="s">
        <v>7</v>
      </c>
      <c r="C25" s="11">
        <v>6</v>
      </c>
      <c r="D25" s="12">
        <v>2</v>
      </c>
      <c r="F25" s="19" t="s">
        <v>7</v>
      </c>
      <c r="G25" s="20">
        <v>9</v>
      </c>
      <c r="H25" s="21">
        <v>3</v>
      </c>
      <c r="J25" s="7"/>
    </row>
    <row r="26" spans="2:10" x14ac:dyDescent="0.2">
      <c r="B26" s="29" t="s">
        <v>8</v>
      </c>
      <c r="C26" s="11">
        <v>3</v>
      </c>
      <c r="D26" s="12">
        <v>1</v>
      </c>
      <c r="F26" s="19" t="s">
        <v>8</v>
      </c>
      <c r="G26" s="20">
        <v>3</v>
      </c>
      <c r="H26" s="21">
        <v>1</v>
      </c>
      <c r="J26" s="7"/>
    </row>
    <row r="27" spans="2:10" x14ac:dyDescent="0.2">
      <c r="B27" s="22"/>
      <c r="C27" s="11">
        <f>SUM(C23:C26)</f>
        <v>257</v>
      </c>
      <c r="D27" s="12"/>
      <c r="F27" s="19"/>
      <c r="G27" s="20">
        <f>SUM(G23:G26)</f>
        <v>290</v>
      </c>
      <c r="H27" s="18"/>
    </row>
    <row r="28" spans="2:10" x14ac:dyDescent="0.2">
      <c r="B28" s="22"/>
      <c r="C28" s="11"/>
      <c r="D28" s="12"/>
      <c r="F28" s="19"/>
      <c r="G28" s="17"/>
      <c r="H28" s="18"/>
    </row>
    <row r="29" spans="2:10" x14ac:dyDescent="0.2">
      <c r="B29" s="22"/>
      <c r="C29" s="11"/>
      <c r="D29" s="12"/>
      <c r="F29" s="19"/>
      <c r="G29" s="17"/>
      <c r="H29" s="18"/>
    </row>
    <row r="30" spans="2:10" x14ac:dyDescent="0.2">
      <c r="B30" s="22"/>
      <c r="C30" s="11"/>
      <c r="D30" s="12"/>
      <c r="F30" s="19"/>
      <c r="G30" s="17"/>
      <c r="H30" s="18"/>
    </row>
    <row r="31" spans="2:10" x14ac:dyDescent="0.2">
      <c r="B31" s="29" t="s">
        <v>16</v>
      </c>
      <c r="C31" s="11"/>
      <c r="D31" s="12"/>
      <c r="F31" s="16" t="s">
        <v>17</v>
      </c>
      <c r="G31" s="17"/>
      <c r="H31" s="18"/>
    </row>
    <row r="32" spans="2:10" x14ac:dyDescent="0.2">
      <c r="B32" s="22"/>
      <c r="C32" s="14" t="s">
        <v>2</v>
      </c>
      <c r="D32" s="15" t="s">
        <v>3</v>
      </c>
      <c r="F32" s="19"/>
      <c r="G32" s="20" t="s">
        <v>2</v>
      </c>
      <c r="H32" s="21" t="s">
        <v>3</v>
      </c>
    </row>
    <row r="33" spans="2:10" x14ac:dyDescent="0.2">
      <c r="B33" s="29" t="s">
        <v>4</v>
      </c>
      <c r="C33" s="11">
        <v>34</v>
      </c>
      <c r="D33" s="12">
        <v>94</v>
      </c>
      <c r="F33" s="19" t="s">
        <v>4</v>
      </c>
      <c r="G33" s="20">
        <v>34</v>
      </c>
      <c r="H33" s="21">
        <v>77</v>
      </c>
      <c r="J33" s="6"/>
    </row>
    <row r="34" spans="2:10" x14ac:dyDescent="0.2">
      <c r="B34" s="29" t="s">
        <v>6</v>
      </c>
      <c r="C34" s="11">
        <v>0</v>
      </c>
      <c r="D34" s="12">
        <f t="shared" ref="D34:D35" si="1">C34/36</f>
        <v>0</v>
      </c>
      <c r="F34" s="19" t="s">
        <v>6</v>
      </c>
      <c r="G34" s="20">
        <v>8</v>
      </c>
      <c r="H34" s="21">
        <v>18</v>
      </c>
      <c r="J34" s="7"/>
    </row>
    <row r="35" spans="2:10" x14ac:dyDescent="0.2">
      <c r="B35" s="29" t="s">
        <v>7</v>
      </c>
      <c r="C35" s="11">
        <v>0</v>
      </c>
      <c r="D35" s="12">
        <f t="shared" si="1"/>
        <v>0</v>
      </c>
      <c r="F35" s="19" t="s">
        <v>7</v>
      </c>
      <c r="G35" s="20">
        <v>0</v>
      </c>
      <c r="H35" s="21">
        <f t="shared" ref="H35" si="2">100*(G35/44)</f>
        <v>0</v>
      </c>
      <c r="J35" s="7"/>
    </row>
    <row r="36" spans="2:10" x14ac:dyDescent="0.2">
      <c r="B36" s="29" t="s">
        <v>8</v>
      </c>
      <c r="C36" s="11">
        <v>2</v>
      </c>
      <c r="D36" s="12">
        <v>6</v>
      </c>
      <c r="F36" s="19" t="s">
        <v>8</v>
      </c>
      <c r="G36" s="20">
        <v>2</v>
      </c>
      <c r="H36" s="21">
        <v>5</v>
      </c>
    </row>
    <row r="37" spans="2:10" x14ac:dyDescent="0.2">
      <c r="B37" s="22"/>
      <c r="C37" s="11">
        <v>36</v>
      </c>
      <c r="D37" s="12"/>
      <c r="F37" s="22"/>
      <c r="G37" s="23">
        <f>SUM(G33:G36)</f>
        <v>44</v>
      </c>
      <c r="H37" s="12"/>
    </row>
    <row r="38" spans="2:10" x14ac:dyDescent="0.2">
      <c r="B38" s="22"/>
      <c r="C38" s="11"/>
      <c r="D38" s="12"/>
      <c r="F38" s="22"/>
      <c r="G38" s="13"/>
      <c r="H38" s="24"/>
    </row>
    <row r="39" spans="2:10" x14ac:dyDescent="0.2">
      <c r="B39" s="22"/>
      <c r="C39" s="11"/>
      <c r="D39" s="12"/>
      <c r="F39" s="22"/>
      <c r="G39" s="13"/>
      <c r="H39" s="24"/>
    </row>
    <row r="40" spans="2:10" x14ac:dyDescent="0.2">
      <c r="B40" s="29" t="s">
        <v>18</v>
      </c>
      <c r="C40" s="11"/>
      <c r="D40" s="12"/>
      <c r="F40" s="22"/>
      <c r="G40" s="13"/>
      <c r="H40" s="24"/>
    </row>
    <row r="41" spans="2:10" x14ac:dyDescent="0.2">
      <c r="B41" s="29"/>
      <c r="C41" s="14" t="s">
        <v>2</v>
      </c>
      <c r="D41" s="15" t="s">
        <v>3</v>
      </c>
      <c r="F41" s="22"/>
      <c r="G41" s="13"/>
      <c r="H41" s="24"/>
      <c r="J41" s="6"/>
    </row>
    <row r="42" spans="2:10" x14ac:dyDescent="0.2">
      <c r="B42" s="29" t="s">
        <v>4</v>
      </c>
      <c r="C42" s="11">
        <v>33</v>
      </c>
      <c r="D42" s="12">
        <v>100</v>
      </c>
      <c r="F42" s="22"/>
      <c r="G42" s="13"/>
      <c r="H42" s="24"/>
      <c r="J42" s="7"/>
    </row>
    <row r="43" spans="2:10" x14ac:dyDescent="0.2">
      <c r="B43" s="29" t="s">
        <v>6</v>
      </c>
      <c r="C43" s="11">
        <v>0</v>
      </c>
      <c r="D43" s="12">
        <v>0</v>
      </c>
      <c r="F43" s="22"/>
      <c r="G43" s="13"/>
      <c r="H43" s="24"/>
      <c r="J43" s="7"/>
    </row>
    <row r="44" spans="2:10" x14ac:dyDescent="0.2">
      <c r="B44" s="29" t="s">
        <v>7</v>
      </c>
      <c r="C44" s="11">
        <v>0</v>
      </c>
      <c r="D44" s="12">
        <v>0</v>
      </c>
      <c r="F44" s="22"/>
      <c r="G44" s="13"/>
      <c r="H44" s="24"/>
    </row>
    <row r="45" spans="2:10" x14ac:dyDescent="0.2">
      <c r="B45" s="29" t="s">
        <v>8</v>
      </c>
      <c r="C45" s="11">
        <v>0</v>
      </c>
      <c r="D45" s="12">
        <v>0</v>
      </c>
      <c r="F45" s="22"/>
      <c r="G45" s="13"/>
      <c r="H45" s="24"/>
    </row>
    <row r="46" spans="2:10" x14ac:dyDescent="0.2">
      <c r="B46" s="29"/>
      <c r="C46" s="11">
        <v>33</v>
      </c>
      <c r="D46" s="12"/>
      <c r="F46" s="22"/>
      <c r="G46" s="13"/>
      <c r="H46" s="24"/>
    </row>
    <row r="47" spans="2:10" x14ac:dyDescent="0.2">
      <c r="B47" s="29"/>
      <c r="C47" s="11"/>
      <c r="D47" s="12"/>
      <c r="F47" s="22"/>
      <c r="G47" s="13"/>
      <c r="H47" s="24"/>
    </row>
    <row r="48" spans="2:10" x14ac:dyDescent="0.2">
      <c r="B48" s="29" t="s">
        <v>19</v>
      </c>
      <c r="C48" s="11"/>
      <c r="D48" s="12"/>
      <c r="F48" s="16" t="s">
        <v>20</v>
      </c>
      <c r="G48" s="17"/>
      <c r="H48" s="24"/>
    </row>
    <row r="49" spans="2:10" x14ac:dyDescent="0.2">
      <c r="B49" s="29"/>
      <c r="C49" s="14" t="s">
        <v>2</v>
      </c>
      <c r="D49" s="15" t="s">
        <v>3</v>
      </c>
      <c r="F49" s="19"/>
      <c r="G49" s="20" t="s">
        <v>2</v>
      </c>
      <c r="H49" s="12" t="s">
        <v>3</v>
      </c>
    </row>
    <row r="50" spans="2:10" x14ac:dyDescent="0.2">
      <c r="B50" s="29" t="s">
        <v>4</v>
      </c>
      <c r="C50" s="11">
        <v>259</v>
      </c>
      <c r="D50" s="12">
        <v>99</v>
      </c>
      <c r="F50" s="19" t="s">
        <v>4</v>
      </c>
      <c r="G50" s="25">
        <v>259</v>
      </c>
      <c r="H50" s="24">
        <v>95</v>
      </c>
      <c r="J50" s="6"/>
    </row>
    <row r="51" spans="2:10" x14ac:dyDescent="0.2">
      <c r="B51" s="29" t="s">
        <v>6</v>
      </c>
      <c r="C51" s="11">
        <v>2</v>
      </c>
      <c r="D51" s="12">
        <v>1</v>
      </c>
      <c r="F51" s="19" t="s">
        <v>6</v>
      </c>
      <c r="G51" s="25">
        <v>12</v>
      </c>
      <c r="H51" s="24">
        <v>4</v>
      </c>
      <c r="J51" s="7"/>
    </row>
    <row r="52" spans="2:10" x14ac:dyDescent="0.2">
      <c r="B52" s="29" t="s">
        <v>7</v>
      </c>
      <c r="C52" s="11">
        <v>1</v>
      </c>
      <c r="D52" s="12">
        <v>0</v>
      </c>
      <c r="F52" s="19" t="s">
        <v>7</v>
      </c>
      <c r="G52" s="25">
        <v>1</v>
      </c>
      <c r="H52" s="24">
        <v>0</v>
      </c>
      <c r="J52" s="7"/>
    </row>
    <row r="53" spans="2:10" x14ac:dyDescent="0.2">
      <c r="B53" s="29" t="s">
        <v>8</v>
      </c>
      <c r="C53" s="11">
        <v>0</v>
      </c>
      <c r="D53" s="12">
        <f t="shared" ref="D53" si="3">100*(C53/262)</f>
        <v>0</v>
      </c>
      <c r="F53" s="19" t="s">
        <v>8</v>
      </c>
      <c r="G53" s="17">
        <v>0</v>
      </c>
      <c r="H53" s="24">
        <f t="shared" ref="H53" si="4">100*(G53/272)</f>
        <v>0</v>
      </c>
    </row>
    <row r="54" spans="2:10" x14ac:dyDescent="0.2">
      <c r="B54" s="29"/>
      <c r="C54" s="11">
        <f>SUM(C50:C53)</f>
        <v>262</v>
      </c>
      <c r="D54" s="12"/>
      <c r="F54" s="22"/>
      <c r="G54" s="25">
        <v>272</v>
      </c>
      <c r="H54" s="24"/>
    </row>
    <row r="55" spans="2:10" x14ac:dyDescent="0.2">
      <c r="B55" s="29"/>
      <c r="C55" s="11"/>
      <c r="D55" s="12"/>
      <c r="F55" s="22"/>
      <c r="G55" s="13"/>
      <c r="H55" s="24"/>
    </row>
    <row r="56" spans="2:10" x14ac:dyDescent="0.2">
      <c r="B56" s="29"/>
      <c r="C56" s="11"/>
      <c r="D56" s="12"/>
      <c r="F56" s="22"/>
      <c r="G56" s="13"/>
      <c r="H56" s="24"/>
    </row>
    <row r="57" spans="2:10" x14ac:dyDescent="0.2">
      <c r="B57" s="29" t="s">
        <v>21</v>
      </c>
      <c r="C57" s="11"/>
      <c r="D57" s="12" t="s">
        <v>3</v>
      </c>
      <c r="F57" s="22"/>
      <c r="G57" s="13"/>
      <c r="H57" s="24"/>
    </row>
    <row r="58" spans="2:10" x14ac:dyDescent="0.2">
      <c r="B58" s="29"/>
      <c r="C58" s="11" t="s">
        <v>2</v>
      </c>
      <c r="D58" s="12"/>
      <c r="F58" s="22"/>
      <c r="G58" s="13"/>
      <c r="H58" s="24"/>
      <c r="J58" s="6"/>
    </row>
    <row r="59" spans="2:10" x14ac:dyDescent="0.2">
      <c r="B59" s="29" t="s">
        <v>4</v>
      </c>
      <c r="C59" s="11">
        <v>63</v>
      </c>
      <c r="D59" s="12">
        <v>98</v>
      </c>
      <c r="F59" s="22"/>
      <c r="G59" s="13"/>
      <c r="H59" s="24"/>
      <c r="J59" s="7"/>
    </row>
    <row r="60" spans="2:10" x14ac:dyDescent="0.2">
      <c r="B60" s="29" t="s">
        <v>6</v>
      </c>
      <c r="C60" s="11">
        <v>1</v>
      </c>
      <c r="D60" s="12">
        <v>2</v>
      </c>
      <c r="F60" s="22"/>
      <c r="G60" s="13"/>
      <c r="H60" s="24"/>
      <c r="J60" s="7"/>
    </row>
    <row r="61" spans="2:10" x14ac:dyDescent="0.2">
      <c r="B61" s="29" t="s">
        <v>7</v>
      </c>
      <c r="C61" s="11">
        <v>0</v>
      </c>
      <c r="D61" s="12">
        <v>0</v>
      </c>
      <c r="F61" s="22"/>
      <c r="G61" s="13"/>
      <c r="H61" s="24"/>
    </row>
    <row r="62" spans="2:10" x14ac:dyDescent="0.2">
      <c r="B62" s="29" t="s">
        <v>8</v>
      </c>
      <c r="C62" s="11">
        <v>0</v>
      </c>
      <c r="D62" s="12">
        <f t="shared" ref="D62" si="5">C62/36</f>
        <v>0</v>
      </c>
      <c r="F62" s="22"/>
      <c r="G62" s="13"/>
      <c r="H62" s="24"/>
    </row>
    <row r="63" spans="2:10" x14ac:dyDescent="0.2">
      <c r="B63" s="29"/>
      <c r="C63" s="11">
        <f>SUM(C59:C62)</f>
        <v>64</v>
      </c>
      <c r="D63" s="12"/>
      <c r="F63" s="22"/>
      <c r="G63" s="13"/>
      <c r="H63" s="24"/>
    </row>
    <row r="64" spans="2:10" x14ac:dyDescent="0.2">
      <c r="B64" s="29"/>
      <c r="C64" s="11"/>
      <c r="D64" s="12"/>
      <c r="F64" s="22"/>
      <c r="G64" s="13"/>
      <c r="H64" s="24"/>
    </row>
    <row r="65" spans="2:10" x14ac:dyDescent="0.2">
      <c r="B65" s="29" t="s">
        <v>22</v>
      </c>
      <c r="C65" s="11"/>
      <c r="D65" s="12"/>
      <c r="F65" s="22"/>
      <c r="G65" s="13"/>
      <c r="H65" s="24"/>
      <c r="J65" s="6"/>
    </row>
    <row r="66" spans="2:10" x14ac:dyDescent="0.2">
      <c r="B66" s="29"/>
      <c r="C66" s="11" t="s">
        <v>2</v>
      </c>
      <c r="D66" s="12" t="s">
        <v>3</v>
      </c>
      <c r="F66" s="22"/>
      <c r="G66" s="13"/>
      <c r="H66" s="24"/>
      <c r="J66" s="7"/>
    </row>
    <row r="67" spans="2:10" x14ac:dyDescent="0.2">
      <c r="B67" s="29" t="s">
        <v>4</v>
      </c>
      <c r="C67" s="11">
        <v>31</v>
      </c>
      <c r="D67" s="12">
        <v>97</v>
      </c>
      <c r="F67" s="22"/>
      <c r="G67" s="13"/>
      <c r="H67" s="24"/>
      <c r="J67" s="7"/>
    </row>
    <row r="68" spans="2:10" x14ac:dyDescent="0.2">
      <c r="B68" s="29" t="s">
        <v>6</v>
      </c>
      <c r="C68" s="11">
        <v>1</v>
      </c>
      <c r="D68" s="12">
        <v>3</v>
      </c>
      <c r="F68" s="22"/>
      <c r="G68" s="13"/>
      <c r="H68" s="24"/>
    </row>
    <row r="69" spans="2:10" x14ac:dyDescent="0.2">
      <c r="B69" s="29" t="s">
        <v>7</v>
      </c>
      <c r="C69" s="11">
        <v>0</v>
      </c>
      <c r="D69" s="12">
        <v>0</v>
      </c>
      <c r="F69" s="22"/>
      <c r="G69" s="13"/>
      <c r="H69" s="24"/>
    </row>
    <row r="70" spans="2:10" x14ac:dyDescent="0.2">
      <c r="B70" s="29" t="s">
        <v>8</v>
      </c>
      <c r="C70" s="11">
        <v>0</v>
      </c>
      <c r="D70" s="12">
        <v>0</v>
      </c>
      <c r="F70" s="22"/>
      <c r="G70" s="13"/>
      <c r="H70" s="24"/>
    </row>
    <row r="71" spans="2:10" x14ac:dyDescent="0.2">
      <c r="B71" s="29"/>
      <c r="C71" s="11">
        <v>32</v>
      </c>
      <c r="D71" s="12"/>
      <c r="F71" s="22"/>
      <c r="G71" s="13"/>
      <c r="H71" s="24"/>
    </row>
    <row r="72" spans="2:10" x14ac:dyDescent="0.2">
      <c r="B72" s="29"/>
      <c r="C72" s="11"/>
      <c r="D72" s="12"/>
      <c r="F72" s="16" t="s">
        <v>23</v>
      </c>
      <c r="G72" s="17"/>
      <c r="H72" s="24"/>
    </row>
    <row r="73" spans="2:10" x14ac:dyDescent="0.2">
      <c r="B73" s="29"/>
      <c r="C73" s="11"/>
      <c r="D73" s="12"/>
      <c r="F73" s="19"/>
      <c r="G73" s="17" t="s">
        <v>2</v>
      </c>
      <c r="H73" s="24"/>
    </row>
    <row r="74" spans="2:10" x14ac:dyDescent="0.2">
      <c r="B74" s="29"/>
      <c r="C74" s="11"/>
      <c r="D74" s="12"/>
      <c r="F74" s="19" t="s">
        <v>4</v>
      </c>
      <c r="G74" s="25">
        <v>128</v>
      </c>
      <c r="H74" s="24"/>
    </row>
    <row r="75" spans="2:10" x14ac:dyDescent="0.2">
      <c r="B75" s="29"/>
      <c r="C75" s="11"/>
      <c r="D75" s="12"/>
      <c r="F75" s="19" t="s">
        <v>6</v>
      </c>
      <c r="G75" s="25">
        <v>1</v>
      </c>
      <c r="H75" s="24"/>
    </row>
    <row r="76" spans="2:10" x14ac:dyDescent="0.2">
      <c r="B76" s="29"/>
      <c r="C76" s="11"/>
      <c r="D76" s="12"/>
      <c r="F76" s="19" t="s">
        <v>7</v>
      </c>
      <c r="G76" s="25">
        <v>0</v>
      </c>
      <c r="H76" s="24"/>
    </row>
    <row r="77" spans="2:10" x14ac:dyDescent="0.2">
      <c r="B77" s="29"/>
      <c r="C77" s="11"/>
      <c r="D77" s="12"/>
      <c r="F77" s="19" t="s">
        <v>8</v>
      </c>
      <c r="G77" s="17">
        <v>0</v>
      </c>
      <c r="H77" s="24"/>
    </row>
    <row r="78" spans="2:10" x14ac:dyDescent="0.2">
      <c r="B78" s="29"/>
      <c r="C78" s="11"/>
      <c r="D78" s="12"/>
      <c r="F78" s="22"/>
      <c r="G78" s="13">
        <f>SUM(G74:G77)</f>
        <v>129</v>
      </c>
      <c r="H78" s="24"/>
    </row>
    <row r="79" spans="2:10" x14ac:dyDescent="0.2">
      <c r="B79" s="29" t="s">
        <v>24</v>
      </c>
      <c r="C79" s="11"/>
      <c r="D79" s="12"/>
      <c r="E79" s="9"/>
      <c r="F79" s="22"/>
      <c r="G79" s="13"/>
      <c r="H79" s="24"/>
    </row>
    <row r="80" spans="2:10" x14ac:dyDescent="0.2">
      <c r="B80" s="29"/>
      <c r="C80" s="11"/>
      <c r="D80" s="12"/>
      <c r="E80" s="10"/>
      <c r="F80" s="22"/>
      <c r="G80" s="13"/>
      <c r="H80" s="24"/>
    </row>
    <row r="81" spans="2:8" x14ac:dyDescent="0.2">
      <c r="B81" s="29"/>
      <c r="C81" s="11" t="s">
        <v>2</v>
      </c>
      <c r="D81" s="12"/>
      <c r="E81" s="10"/>
      <c r="F81" s="22"/>
      <c r="G81" s="13"/>
      <c r="H81" s="24"/>
    </row>
    <row r="82" spans="2:8" x14ac:dyDescent="0.2">
      <c r="B82" s="29" t="s">
        <v>4</v>
      </c>
      <c r="C82" s="11">
        <v>44</v>
      </c>
      <c r="D82" s="12"/>
      <c r="F82" s="22"/>
      <c r="G82" s="13"/>
      <c r="H82" s="24"/>
    </row>
    <row r="83" spans="2:8" x14ac:dyDescent="0.2">
      <c r="B83" s="29" t="s">
        <v>6</v>
      </c>
      <c r="C83" s="11">
        <v>1</v>
      </c>
      <c r="D83" s="12"/>
      <c r="F83" s="22"/>
      <c r="G83" s="13"/>
      <c r="H83" s="24"/>
    </row>
    <row r="84" spans="2:8" x14ac:dyDescent="0.2">
      <c r="B84" s="29" t="s">
        <v>7</v>
      </c>
      <c r="C84" s="11">
        <v>0</v>
      </c>
      <c r="D84" s="12"/>
      <c r="F84" s="22"/>
      <c r="G84" s="13"/>
      <c r="H84" s="24"/>
    </row>
    <row r="85" spans="2:8" x14ac:dyDescent="0.2">
      <c r="B85" s="29" t="s">
        <v>8</v>
      </c>
      <c r="C85" s="11">
        <v>0</v>
      </c>
      <c r="D85" s="12"/>
      <c r="F85" s="22"/>
      <c r="G85" s="13"/>
      <c r="H85" s="24"/>
    </row>
    <row r="86" spans="2:8" x14ac:dyDescent="0.2">
      <c r="B86" s="29"/>
      <c r="C86" s="11">
        <v>45</v>
      </c>
      <c r="D86" s="12"/>
      <c r="F86" s="22"/>
      <c r="G86" s="13"/>
      <c r="H86" s="24"/>
    </row>
    <row r="87" spans="2:8" x14ac:dyDescent="0.2">
      <c r="B87" s="29"/>
      <c r="C87" s="11"/>
      <c r="D87" s="12"/>
      <c r="F87" s="22"/>
      <c r="G87" s="13"/>
      <c r="H87" s="24"/>
    </row>
    <row r="88" spans="2:8" x14ac:dyDescent="0.2">
      <c r="B88" s="29"/>
      <c r="C88" s="11"/>
      <c r="D88" s="12"/>
      <c r="F88" s="22"/>
      <c r="G88" s="13"/>
      <c r="H88" s="24"/>
    </row>
    <row r="89" spans="2:8" x14ac:dyDescent="0.2">
      <c r="B89" s="29"/>
      <c r="C89" s="11"/>
      <c r="D89" s="12"/>
      <c r="F89" s="22"/>
      <c r="G89" s="13"/>
      <c r="H89" s="24"/>
    </row>
    <row r="90" spans="2:8" x14ac:dyDescent="0.2">
      <c r="B90" s="29" t="s">
        <v>25</v>
      </c>
      <c r="C90" s="11"/>
      <c r="D90" s="12"/>
      <c r="E90" s="9"/>
      <c r="F90" s="22"/>
      <c r="G90" s="13"/>
      <c r="H90" s="24"/>
    </row>
    <row r="91" spans="2:8" x14ac:dyDescent="0.2">
      <c r="B91" s="29"/>
      <c r="C91" s="11"/>
      <c r="D91" s="12"/>
      <c r="E91" s="10"/>
      <c r="F91" s="22"/>
      <c r="G91" s="13"/>
      <c r="H91" s="24"/>
    </row>
    <row r="92" spans="2:8" x14ac:dyDescent="0.2">
      <c r="B92" s="29"/>
      <c r="C92" s="11" t="s">
        <v>2</v>
      </c>
      <c r="D92" s="12"/>
      <c r="E92" s="10"/>
      <c r="F92" s="22"/>
      <c r="G92" s="13"/>
      <c r="H92" s="24"/>
    </row>
    <row r="93" spans="2:8" x14ac:dyDescent="0.2">
      <c r="B93" s="29" t="s">
        <v>4</v>
      </c>
      <c r="C93" s="11">
        <v>130</v>
      </c>
      <c r="D93" s="12"/>
      <c r="F93" s="22"/>
      <c r="G93" s="13"/>
      <c r="H93" s="24"/>
    </row>
    <row r="94" spans="2:8" x14ac:dyDescent="0.2">
      <c r="B94" s="29" t="s">
        <v>6</v>
      </c>
      <c r="C94" s="11">
        <v>0</v>
      </c>
      <c r="D94" s="12"/>
      <c r="F94" s="22"/>
      <c r="G94" s="13"/>
      <c r="H94" s="24"/>
    </row>
    <row r="95" spans="2:8" x14ac:dyDescent="0.2">
      <c r="B95" s="29" t="s">
        <v>7</v>
      </c>
      <c r="C95" s="11">
        <v>0</v>
      </c>
      <c r="D95" s="12"/>
      <c r="F95" s="22"/>
      <c r="G95" s="13"/>
      <c r="H95" s="24"/>
    </row>
    <row r="96" spans="2:8" x14ac:dyDescent="0.2">
      <c r="B96" s="29" t="s">
        <v>8</v>
      </c>
      <c r="C96" s="11">
        <v>0</v>
      </c>
      <c r="D96" s="12"/>
      <c r="F96" s="22"/>
      <c r="G96" s="13"/>
      <c r="H96" s="24"/>
    </row>
    <row r="97" spans="2:8" x14ac:dyDescent="0.2">
      <c r="B97" s="29"/>
      <c r="C97" s="11">
        <v>130</v>
      </c>
      <c r="D97" s="12"/>
      <c r="F97" s="22"/>
      <c r="G97" s="13"/>
      <c r="H97" s="24"/>
    </row>
    <row r="98" spans="2:8" x14ac:dyDescent="0.2">
      <c r="B98" s="29"/>
      <c r="C98" s="11"/>
      <c r="D98" s="12"/>
      <c r="F98" s="22"/>
      <c r="G98" s="13"/>
      <c r="H98" s="24"/>
    </row>
    <row r="99" spans="2:8" x14ac:dyDescent="0.2">
      <c r="B99" s="29" t="s">
        <v>26</v>
      </c>
      <c r="C99" s="11"/>
      <c r="D99" s="12"/>
      <c r="E99" s="9"/>
      <c r="F99" s="22"/>
      <c r="G99" s="13"/>
      <c r="H99" s="24"/>
    </row>
    <row r="100" spans="2:8" x14ac:dyDescent="0.2">
      <c r="B100" s="29"/>
      <c r="C100" s="11"/>
      <c r="D100" s="12"/>
      <c r="E100" s="10"/>
      <c r="F100" s="22"/>
      <c r="G100" s="13"/>
      <c r="H100" s="24"/>
    </row>
    <row r="101" spans="2:8" x14ac:dyDescent="0.2">
      <c r="B101" s="29"/>
      <c r="C101" s="11" t="s">
        <v>2</v>
      </c>
      <c r="D101" s="12"/>
      <c r="E101" s="10"/>
      <c r="F101" s="22"/>
      <c r="G101" s="13"/>
      <c r="H101" s="24"/>
    </row>
    <row r="102" spans="2:8" x14ac:dyDescent="0.2">
      <c r="B102" s="29" t="s">
        <v>4</v>
      </c>
      <c r="C102" s="11">
        <v>61</v>
      </c>
      <c r="D102" s="12"/>
      <c r="F102" s="22"/>
      <c r="G102" s="13"/>
      <c r="H102" s="24"/>
    </row>
    <row r="103" spans="2:8" x14ac:dyDescent="0.2">
      <c r="B103" s="29" t="s">
        <v>6</v>
      </c>
      <c r="C103" s="11">
        <v>2</v>
      </c>
      <c r="D103" s="12"/>
      <c r="F103" s="22"/>
      <c r="G103" s="13"/>
      <c r="H103" s="24"/>
    </row>
    <row r="104" spans="2:8" x14ac:dyDescent="0.2">
      <c r="B104" s="29" t="s">
        <v>7</v>
      </c>
      <c r="C104" s="11">
        <v>1</v>
      </c>
      <c r="D104" s="12"/>
      <c r="F104" s="22"/>
      <c r="G104" s="13"/>
      <c r="H104" s="24"/>
    </row>
    <row r="105" spans="2:8" x14ac:dyDescent="0.2">
      <c r="B105" s="29" t="s">
        <v>8</v>
      </c>
      <c r="C105" s="11">
        <v>0</v>
      </c>
      <c r="D105" s="12"/>
      <c r="F105" s="22"/>
      <c r="G105" s="13"/>
      <c r="H105" s="24"/>
    </row>
    <row r="106" spans="2:8" x14ac:dyDescent="0.2">
      <c r="B106" s="29"/>
      <c r="C106" s="11">
        <v>64</v>
      </c>
      <c r="D106" s="12"/>
      <c r="F106" s="22"/>
      <c r="G106" s="13"/>
      <c r="H106" s="24"/>
    </row>
    <row r="107" spans="2:8" x14ac:dyDescent="0.2">
      <c r="B107" s="29"/>
      <c r="C107" s="11"/>
      <c r="D107" s="12"/>
      <c r="F107" s="22"/>
      <c r="G107" s="13"/>
      <c r="H107" s="24"/>
    </row>
    <row r="108" spans="2:8" x14ac:dyDescent="0.2">
      <c r="B108" s="29" t="s">
        <v>27</v>
      </c>
      <c r="C108" s="11"/>
      <c r="D108" s="12"/>
      <c r="E108" s="8"/>
      <c r="F108" s="22"/>
      <c r="G108" s="13"/>
      <c r="H108" s="24"/>
    </row>
    <row r="109" spans="2:8" x14ac:dyDescent="0.2">
      <c r="B109" s="29"/>
      <c r="C109" s="11"/>
      <c r="D109" s="12"/>
      <c r="F109" s="22"/>
      <c r="G109" s="13"/>
      <c r="H109" s="24"/>
    </row>
    <row r="110" spans="2:8" x14ac:dyDescent="0.2">
      <c r="B110" s="29"/>
      <c r="C110" s="11" t="s">
        <v>2</v>
      </c>
      <c r="D110" s="12"/>
      <c r="F110" s="22"/>
      <c r="G110" s="13"/>
      <c r="H110" s="24"/>
    </row>
    <row r="111" spans="2:8" x14ac:dyDescent="0.2">
      <c r="B111" s="29" t="s">
        <v>4</v>
      </c>
      <c r="C111" s="11">
        <v>206</v>
      </c>
      <c r="D111" s="12"/>
      <c r="F111" s="22"/>
      <c r="G111" s="13"/>
      <c r="H111" s="24"/>
    </row>
    <row r="112" spans="2:8" x14ac:dyDescent="0.2">
      <c r="B112" s="29" t="s">
        <v>6</v>
      </c>
      <c r="C112" s="11">
        <v>0</v>
      </c>
      <c r="D112" s="12"/>
      <c r="F112" s="22"/>
      <c r="G112" s="13"/>
      <c r="H112" s="24"/>
    </row>
    <row r="113" spans="2:8" x14ac:dyDescent="0.2">
      <c r="B113" s="29" t="s">
        <v>7</v>
      </c>
      <c r="C113" s="11">
        <v>2</v>
      </c>
      <c r="D113" s="12"/>
      <c r="F113" s="22"/>
      <c r="G113" s="13"/>
      <c r="H113" s="24"/>
    </row>
    <row r="114" spans="2:8" x14ac:dyDescent="0.2">
      <c r="B114" s="29" t="s">
        <v>8</v>
      </c>
      <c r="C114" s="11">
        <v>1</v>
      </c>
      <c r="D114" s="12"/>
      <c r="F114" s="22"/>
      <c r="G114" s="13"/>
      <c r="H114" s="24"/>
    </row>
    <row r="115" spans="2:8" x14ac:dyDescent="0.2">
      <c r="B115" s="29"/>
      <c r="C115" s="11">
        <v>209</v>
      </c>
      <c r="D115" s="12"/>
      <c r="F115" s="22"/>
      <c r="G115" s="13"/>
      <c r="H115" s="24"/>
    </row>
    <row r="116" spans="2:8" x14ac:dyDescent="0.2">
      <c r="B116" s="29"/>
      <c r="C116" s="11"/>
      <c r="D116" s="12"/>
      <c r="F116" s="22"/>
      <c r="G116" s="13"/>
      <c r="H116" s="24"/>
    </row>
    <row r="117" spans="2:8" x14ac:dyDescent="0.2">
      <c r="B117" s="29"/>
      <c r="C117" s="11"/>
      <c r="D117" s="12"/>
      <c r="F117" s="22"/>
      <c r="G117" s="13"/>
      <c r="H117" s="24"/>
    </row>
    <row r="118" spans="2:8" x14ac:dyDescent="0.2">
      <c r="B118" s="29" t="s">
        <v>28</v>
      </c>
      <c r="C118" s="11"/>
      <c r="D118" s="12"/>
      <c r="E118" s="9"/>
      <c r="F118" s="22"/>
      <c r="G118" s="13"/>
      <c r="H118" s="24"/>
    </row>
    <row r="119" spans="2:8" x14ac:dyDescent="0.2">
      <c r="B119" s="29"/>
      <c r="C119" s="11"/>
      <c r="D119" s="12"/>
      <c r="E119" s="10"/>
      <c r="F119" s="22"/>
      <c r="G119" s="13"/>
      <c r="H119" s="24"/>
    </row>
    <row r="120" spans="2:8" x14ac:dyDescent="0.2">
      <c r="B120" s="29"/>
      <c r="C120" s="11" t="s">
        <v>2</v>
      </c>
      <c r="D120" s="12"/>
      <c r="E120" s="10"/>
      <c r="F120" s="22"/>
      <c r="G120" s="13"/>
      <c r="H120" s="24"/>
    </row>
    <row r="121" spans="2:8" x14ac:dyDescent="0.2">
      <c r="B121" s="29" t="s">
        <v>4</v>
      </c>
      <c r="C121" s="11">
        <v>16</v>
      </c>
      <c r="D121" s="12"/>
      <c r="F121" s="22"/>
      <c r="G121" s="13"/>
      <c r="H121" s="24"/>
    </row>
    <row r="122" spans="2:8" x14ac:dyDescent="0.2">
      <c r="B122" s="29" t="s">
        <v>6</v>
      </c>
      <c r="C122" s="11">
        <v>0</v>
      </c>
      <c r="D122" s="12"/>
      <c r="F122" s="22"/>
      <c r="G122" s="13"/>
      <c r="H122" s="24"/>
    </row>
    <row r="123" spans="2:8" x14ac:dyDescent="0.2">
      <c r="B123" s="29" t="s">
        <v>7</v>
      </c>
      <c r="C123" s="11">
        <v>0</v>
      </c>
      <c r="D123" s="12"/>
      <c r="F123" s="22"/>
      <c r="G123" s="13"/>
      <c r="H123" s="24"/>
    </row>
    <row r="124" spans="2:8" x14ac:dyDescent="0.2">
      <c r="B124" s="29" t="s">
        <v>8</v>
      </c>
      <c r="C124" s="11">
        <v>0</v>
      </c>
      <c r="D124" s="12"/>
      <c r="F124" s="22"/>
      <c r="G124" s="13"/>
      <c r="H124" s="24"/>
    </row>
    <row r="125" spans="2:8" x14ac:dyDescent="0.2">
      <c r="B125" s="29"/>
      <c r="C125" s="11">
        <v>16</v>
      </c>
      <c r="D125" s="12"/>
      <c r="F125" s="22"/>
      <c r="G125" s="13"/>
      <c r="H125" s="24"/>
    </row>
    <row r="126" spans="2:8" x14ac:dyDescent="0.2">
      <c r="B126" s="29"/>
      <c r="C126" s="11"/>
      <c r="D126" s="12"/>
      <c r="F126" s="22"/>
      <c r="G126" s="13"/>
      <c r="H126" s="24"/>
    </row>
    <row r="127" spans="2:8" x14ac:dyDescent="0.2">
      <c r="B127" s="29" t="s">
        <v>29</v>
      </c>
      <c r="C127" s="11"/>
      <c r="D127" s="12"/>
      <c r="E127" s="8"/>
      <c r="F127" s="22"/>
      <c r="G127" s="13"/>
      <c r="H127" s="24"/>
    </row>
    <row r="128" spans="2:8" x14ac:dyDescent="0.2">
      <c r="B128" s="29"/>
      <c r="C128" s="11"/>
      <c r="D128" s="12"/>
      <c r="F128" s="22"/>
      <c r="G128" s="13"/>
      <c r="H128" s="24"/>
    </row>
    <row r="129" spans="2:9" x14ac:dyDescent="0.2">
      <c r="B129" s="29"/>
      <c r="C129" s="11" t="s">
        <v>2</v>
      </c>
      <c r="D129" s="12"/>
      <c r="F129" s="22"/>
      <c r="G129" s="13"/>
      <c r="H129" s="24"/>
    </row>
    <row r="130" spans="2:9" x14ac:dyDescent="0.2">
      <c r="B130" s="29" t="s">
        <v>4</v>
      </c>
      <c r="C130" s="11">
        <v>104</v>
      </c>
      <c r="D130" s="12"/>
      <c r="F130" s="22"/>
      <c r="G130" s="13"/>
      <c r="H130" s="24"/>
    </row>
    <row r="131" spans="2:9" x14ac:dyDescent="0.2">
      <c r="B131" s="29" t="s">
        <v>6</v>
      </c>
      <c r="C131" s="11">
        <v>3</v>
      </c>
      <c r="D131" s="12"/>
      <c r="F131" s="22"/>
      <c r="G131" s="13"/>
      <c r="H131" s="24"/>
    </row>
    <row r="132" spans="2:9" x14ac:dyDescent="0.2">
      <c r="B132" s="29" t="s">
        <v>7</v>
      </c>
      <c r="C132" s="11">
        <v>2</v>
      </c>
      <c r="D132" s="12"/>
      <c r="F132" s="22"/>
      <c r="G132" s="13"/>
      <c r="H132" s="24"/>
    </row>
    <row r="133" spans="2:9" x14ac:dyDescent="0.2">
      <c r="B133" s="29" t="s">
        <v>8</v>
      </c>
      <c r="C133" s="11">
        <v>0</v>
      </c>
      <c r="D133" s="12"/>
      <c r="F133" s="22"/>
      <c r="G133" s="13"/>
      <c r="H133" s="24"/>
    </row>
    <row r="134" spans="2:9" x14ac:dyDescent="0.2">
      <c r="B134" s="29"/>
      <c r="C134" s="11">
        <v>109</v>
      </c>
      <c r="D134" s="12"/>
      <c r="F134" s="22"/>
      <c r="G134" s="13"/>
      <c r="H134" s="24"/>
    </row>
    <row r="135" spans="2:9" x14ac:dyDescent="0.2">
      <c r="B135" s="29" t="s">
        <v>30</v>
      </c>
      <c r="C135" s="11"/>
      <c r="D135" s="12"/>
      <c r="E135" s="9"/>
      <c r="F135" s="22"/>
      <c r="G135" s="13"/>
      <c r="H135" s="24"/>
    </row>
    <row r="136" spans="2:9" x14ac:dyDescent="0.2">
      <c r="B136" s="29"/>
      <c r="C136" s="11"/>
      <c r="D136" s="12"/>
      <c r="E136" s="10"/>
      <c r="F136" s="22"/>
      <c r="G136" s="13"/>
      <c r="H136" s="24"/>
    </row>
    <row r="137" spans="2:9" x14ac:dyDescent="0.2">
      <c r="B137" s="29"/>
      <c r="C137" s="11" t="s">
        <v>2</v>
      </c>
      <c r="D137" s="12"/>
      <c r="E137" s="10"/>
      <c r="F137" s="22"/>
      <c r="G137" s="13"/>
      <c r="H137" s="24"/>
    </row>
    <row r="138" spans="2:9" x14ac:dyDescent="0.2">
      <c r="B138" s="29" t="s">
        <v>4</v>
      </c>
      <c r="C138" s="11">
        <v>35</v>
      </c>
      <c r="D138" s="12"/>
      <c r="F138" s="22"/>
      <c r="G138" s="13"/>
      <c r="H138" s="24"/>
    </row>
    <row r="139" spans="2:9" x14ac:dyDescent="0.2">
      <c r="B139" s="29" t="s">
        <v>6</v>
      </c>
      <c r="C139" s="11">
        <v>0</v>
      </c>
      <c r="D139" s="12"/>
      <c r="F139" s="22"/>
      <c r="G139" s="13"/>
      <c r="H139" s="24"/>
    </row>
    <row r="140" spans="2:9" x14ac:dyDescent="0.2">
      <c r="B140" s="29" t="s">
        <v>7</v>
      </c>
      <c r="C140" s="11">
        <v>0</v>
      </c>
      <c r="D140" s="12"/>
      <c r="F140" s="22"/>
      <c r="G140" s="13"/>
      <c r="H140" s="24"/>
    </row>
    <row r="141" spans="2:9" x14ac:dyDescent="0.2">
      <c r="B141" s="29" t="s">
        <v>8</v>
      </c>
      <c r="C141" s="11">
        <v>0</v>
      </c>
      <c r="D141" s="12"/>
      <c r="F141" s="22"/>
      <c r="G141" s="13"/>
      <c r="H141" s="24"/>
    </row>
    <row r="142" spans="2:9" x14ac:dyDescent="0.2">
      <c r="B142" s="29"/>
      <c r="C142" s="11">
        <v>35</v>
      </c>
      <c r="D142" s="12"/>
      <c r="F142" s="16"/>
      <c r="G142" s="17"/>
      <c r="H142" s="24"/>
    </row>
    <row r="143" spans="2:9" x14ac:dyDescent="0.2">
      <c r="B143" s="29"/>
      <c r="C143" s="11"/>
      <c r="D143" s="12"/>
      <c r="F143" s="22"/>
      <c r="G143" s="13"/>
      <c r="H143" s="24"/>
    </row>
    <row r="144" spans="2:9" x14ac:dyDescent="0.2">
      <c r="B144" s="29" t="s">
        <v>31</v>
      </c>
      <c r="C144" s="11"/>
      <c r="D144" s="12"/>
      <c r="F144" s="16" t="s">
        <v>32</v>
      </c>
      <c r="G144" s="17"/>
      <c r="H144" s="24"/>
      <c r="I144" s="6"/>
    </row>
    <row r="145" spans="2:9" x14ac:dyDescent="0.2">
      <c r="B145" s="29"/>
      <c r="C145" s="11"/>
      <c r="D145" s="12"/>
      <c r="F145" s="22"/>
      <c r="G145" s="13"/>
      <c r="H145" s="24"/>
      <c r="I145" s="7"/>
    </row>
    <row r="146" spans="2:9" x14ac:dyDescent="0.2">
      <c r="B146" s="29"/>
      <c r="C146" s="11" t="s">
        <v>2</v>
      </c>
      <c r="D146" s="12"/>
      <c r="F146" s="19"/>
      <c r="G146" s="17" t="s">
        <v>2</v>
      </c>
      <c r="H146" s="24"/>
      <c r="I146" s="7"/>
    </row>
    <row r="147" spans="2:9" x14ac:dyDescent="0.2">
      <c r="B147" s="29" t="s">
        <v>4</v>
      </c>
      <c r="C147" s="11">
        <v>24</v>
      </c>
      <c r="D147" s="12"/>
      <c r="F147" s="19" t="s">
        <v>4</v>
      </c>
      <c r="G147" s="25">
        <v>14</v>
      </c>
      <c r="H147" s="24"/>
    </row>
    <row r="148" spans="2:9" x14ac:dyDescent="0.2">
      <c r="B148" s="29" t="s">
        <v>6</v>
      </c>
      <c r="C148" s="11">
        <v>0</v>
      </c>
      <c r="D148" s="12"/>
      <c r="F148" s="19" t="s">
        <v>6</v>
      </c>
      <c r="G148" s="25">
        <v>2</v>
      </c>
      <c r="H148" s="24"/>
    </row>
    <row r="149" spans="2:9" x14ac:dyDescent="0.2">
      <c r="B149" s="29" t="s">
        <v>7</v>
      </c>
      <c r="C149" s="11">
        <v>2</v>
      </c>
      <c r="D149" s="12"/>
      <c r="F149" s="19" t="s">
        <v>7</v>
      </c>
      <c r="G149" s="25">
        <v>10</v>
      </c>
      <c r="H149" s="24"/>
    </row>
    <row r="150" spans="2:9" x14ac:dyDescent="0.2">
      <c r="B150" s="29" t="s">
        <v>8</v>
      </c>
      <c r="C150" s="11">
        <v>0</v>
      </c>
      <c r="D150" s="12"/>
      <c r="F150" s="19" t="s">
        <v>8</v>
      </c>
      <c r="G150" s="17">
        <v>0</v>
      </c>
      <c r="H150" s="24"/>
    </row>
    <row r="151" spans="2:9" x14ac:dyDescent="0.2">
      <c r="B151" s="29"/>
      <c r="C151" s="11">
        <v>26</v>
      </c>
      <c r="D151" s="12"/>
      <c r="F151" s="22"/>
      <c r="G151" s="13">
        <f>SUM(G147:G150)</f>
        <v>26</v>
      </c>
      <c r="H151" s="24"/>
    </row>
    <row r="152" spans="2:9" x14ac:dyDescent="0.2">
      <c r="B152" s="30"/>
      <c r="C152" s="31"/>
      <c r="D152" s="32"/>
      <c r="F152" s="26"/>
      <c r="G152" s="27"/>
      <c r="H152" s="28"/>
    </row>
    <row r="153" spans="2:9" x14ac:dyDescent="0.2">
      <c r="B153" s="2"/>
    </row>
    <row r="154" spans="2:9" x14ac:dyDescent="0.2">
      <c r="B154" s="2"/>
    </row>
  </sheetData>
  <mergeCells count="6">
    <mergeCell ref="A1:F1"/>
    <mergeCell ref="B20:D20"/>
    <mergeCell ref="F20:H20"/>
    <mergeCell ref="B18:H18"/>
    <mergeCell ref="B10:H10"/>
    <mergeCell ref="B3:H3"/>
  </mergeCells>
  <pageMargins left="0.75" right="0.75" top="1" bottom="1" header="0.5" footer="0.5"/>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74"/>
  <sheetViews>
    <sheetView topLeftCell="U1" workbookViewId="0">
      <selection activeCell="U2" sqref="A2:XFD2"/>
    </sheetView>
  </sheetViews>
  <sheetFormatPr baseColWidth="10" defaultRowHeight="16" x14ac:dyDescent="0.2"/>
  <cols>
    <col min="1" max="11" width="10.83203125" style="33"/>
    <col min="12" max="12" width="19.6640625" style="33" customWidth="1"/>
    <col min="13" max="14" width="10.83203125" style="33"/>
    <col min="15" max="15" width="30.5" style="33" customWidth="1"/>
    <col min="16" max="25" width="10.83203125" style="33"/>
    <col min="26" max="26" width="19.33203125" style="33" customWidth="1"/>
    <col min="27" max="27" width="10.83203125" style="33"/>
    <col min="28" max="28" width="25" style="33" customWidth="1"/>
    <col min="29" max="33" width="10.83203125" style="39"/>
    <col min="34" max="16384" width="10.83203125" style="33"/>
  </cols>
  <sheetData>
    <row r="1" spans="1:37" x14ac:dyDescent="0.2">
      <c r="U1" s="54" t="s">
        <v>263</v>
      </c>
      <c r="V1" s="54"/>
      <c r="W1" s="54"/>
      <c r="X1" s="54"/>
      <c r="Y1" s="54"/>
      <c r="Z1" s="54"/>
      <c r="AA1" s="45"/>
      <c r="AB1" s="45"/>
      <c r="AC1" s="45"/>
      <c r="AD1" s="45"/>
      <c r="AE1" s="45"/>
      <c r="AF1" s="45"/>
      <c r="AG1" s="45"/>
      <c r="AH1" s="45"/>
      <c r="AI1" s="45"/>
      <c r="AJ1" s="45"/>
      <c r="AK1" s="45"/>
    </row>
    <row r="2" spans="1:37" x14ac:dyDescent="0.2">
      <c r="U2" s="55"/>
      <c r="V2" s="55"/>
      <c r="W2" s="55"/>
      <c r="X2" s="55"/>
      <c r="Y2" s="55"/>
      <c r="Z2" s="55"/>
      <c r="AA2" s="45"/>
      <c r="AB2" s="45"/>
      <c r="AC2" s="45"/>
      <c r="AD2" s="45"/>
      <c r="AE2" s="45"/>
      <c r="AF2" s="45"/>
      <c r="AG2" s="45"/>
      <c r="AH2" s="45"/>
      <c r="AI2" s="45"/>
      <c r="AJ2" s="45"/>
      <c r="AK2" s="45"/>
    </row>
    <row r="3" spans="1:37" s="34" customFormat="1" x14ac:dyDescent="0.2">
      <c r="A3" s="34" t="s">
        <v>41</v>
      </c>
      <c r="B3" s="34" t="s">
        <v>42</v>
      </c>
      <c r="C3" s="34" t="s">
        <v>43</v>
      </c>
      <c r="D3" s="34" t="s">
        <v>44</v>
      </c>
      <c r="E3" s="34" t="s">
        <v>45</v>
      </c>
      <c r="F3" s="34" t="s">
        <v>46</v>
      </c>
      <c r="G3" s="34" t="s">
        <v>47</v>
      </c>
      <c r="H3" s="34" t="s">
        <v>48</v>
      </c>
      <c r="I3" s="34" t="s">
        <v>49</v>
      </c>
      <c r="J3" s="41" t="s">
        <v>50</v>
      </c>
      <c r="K3" s="37" t="s">
        <v>51</v>
      </c>
      <c r="L3" s="37" t="s">
        <v>52</v>
      </c>
      <c r="M3" s="37" t="s">
        <v>53</v>
      </c>
      <c r="N3" s="37" t="s">
        <v>54</v>
      </c>
      <c r="O3" s="37" t="s">
        <v>55</v>
      </c>
      <c r="P3" s="37" t="s">
        <v>56</v>
      </c>
      <c r="Q3" s="37" t="s">
        <v>57</v>
      </c>
      <c r="R3" s="37" t="s">
        <v>58</v>
      </c>
      <c r="S3" s="37" t="s">
        <v>59</v>
      </c>
      <c r="T3" s="37"/>
      <c r="U3" s="37" t="s">
        <v>60</v>
      </c>
      <c r="V3" s="41" t="s">
        <v>61</v>
      </c>
      <c r="W3" s="37" t="s">
        <v>62</v>
      </c>
      <c r="X3" s="37" t="s">
        <v>63</v>
      </c>
      <c r="Y3" s="37" t="s">
        <v>64</v>
      </c>
      <c r="Z3" s="37" t="s">
        <v>65</v>
      </c>
      <c r="AA3" s="37" t="s">
        <v>66</v>
      </c>
      <c r="AB3" s="37" t="s">
        <v>67</v>
      </c>
      <c r="AC3" s="38" t="s">
        <v>68</v>
      </c>
      <c r="AD3" s="38" t="s">
        <v>69</v>
      </c>
      <c r="AE3" s="38" t="s">
        <v>70</v>
      </c>
      <c r="AF3" s="38" t="s">
        <v>71</v>
      </c>
      <c r="AG3" s="38" t="s">
        <v>254</v>
      </c>
    </row>
    <row r="4" spans="1:37" x14ac:dyDescent="0.2">
      <c r="A4" s="33" t="s">
        <v>150</v>
      </c>
      <c r="B4" s="33">
        <v>6</v>
      </c>
      <c r="C4" s="33">
        <v>152332832</v>
      </c>
      <c r="D4" s="33" t="s">
        <v>73</v>
      </c>
      <c r="E4" s="33" t="s">
        <v>94</v>
      </c>
      <c r="F4" s="33" t="s">
        <v>143</v>
      </c>
      <c r="G4" s="33" t="s">
        <v>144</v>
      </c>
      <c r="H4" s="33" t="s">
        <v>77</v>
      </c>
      <c r="I4" s="33" t="s">
        <v>78</v>
      </c>
      <c r="J4" s="33">
        <v>152332832</v>
      </c>
      <c r="K4" s="33" t="s">
        <v>79</v>
      </c>
      <c r="L4" s="33" t="s">
        <v>145</v>
      </c>
      <c r="M4" s="33" t="s">
        <v>81</v>
      </c>
      <c r="N4" s="33" t="s">
        <v>146</v>
      </c>
      <c r="O4" s="33" t="s">
        <v>147</v>
      </c>
      <c r="P4" s="33" t="s">
        <v>148</v>
      </c>
      <c r="Q4" s="33">
        <v>4334</v>
      </c>
      <c r="R4" s="33" t="s">
        <v>149</v>
      </c>
      <c r="S4" s="33">
        <v>1</v>
      </c>
      <c r="T4" s="33" t="s">
        <v>86</v>
      </c>
      <c r="U4" s="33" t="s">
        <v>150</v>
      </c>
      <c r="V4" s="33" t="s">
        <v>151</v>
      </c>
      <c r="W4" s="33" t="s">
        <v>89</v>
      </c>
      <c r="X4" s="33" t="s">
        <v>89</v>
      </c>
      <c r="Y4" s="35" t="s">
        <v>89</v>
      </c>
      <c r="Z4" s="35" t="s">
        <v>152</v>
      </c>
      <c r="AA4" s="35" t="s">
        <v>153</v>
      </c>
      <c r="AB4" s="36" t="s">
        <v>247</v>
      </c>
      <c r="AC4" s="39">
        <v>1</v>
      </c>
      <c r="AD4" s="40" t="s">
        <v>257</v>
      </c>
      <c r="AE4" s="40" t="s">
        <v>257</v>
      </c>
      <c r="AF4" s="40" t="s">
        <v>257</v>
      </c>
      <c r="AG4" s="39" t="s">
        <v>255</v>
      </c>
    </row>
    <row r="5" spans="1:37" x14ac:dyDescent="0.2">
      <c r="A5" s="33" t="s">
        <v>155</v>
      </c>
      <c r="B5" s="33">
        <v>6</v>
      </c>
      <c r="C5" s="33">
        <v>152419923</v>
      </c>
      <c r="D5" s="33" t="s">
        <v>74</v>
      </c>
      <c r="E5" s="33" t="s">
        <v>94</v>
      </c>
      <c r="F5" s="33" t="s">
        <v>143</v>
      </c>
      <c r="G5" s="33" t="s">
        <v>156</v>
      </c>
      <c r="H5" s="33" t="s">
        <v>77</v>
      </c>
      <c r="I5" s="33" t="s">
        <v>78</v>
      </c>
      <c r="J5" s="33">
        <v>152419923</v>
      </c>
      <c r="K5" s="33" t="s">
        <v>79</v>
      </c>
      <c r="L5" s="33" t="s">
        <v>157</v>
      </c>
      <c r="M5" s="33" t="s">
        <v>81</v>
      </c>
      <c r="N5" s="33" t="s">
        <v>158</v>
      </c>
      <c r="O5" s="33" t="s">
        <v>159</v>
      </c>
      <c r="P5" s="33" t="s">
        <v>160</v>
      </c>
      <c r="Q5" s="33">
        <v>4334</v>
      </c>
      <c r="R5" s="33" t="s">
        <v>101</v>
      </c>
      <c r="S5" s="33">
        <v>1</v>
      </c>
      <c r="T5" s="33" t="s">
        <v>86</v>
      </c>
      <c r="U5" s="33" t="s">
        <v>155</v>
      </c>
      <c r="V5" s="33" t="s">
        <v>151</v>
      </c>
      <c r="W5" s="33" t="s">
        <v>89</v>
      </c>
      <c r="X5" s="33" t="s">
        <v>89</v>
      </c>
      <c r="Y5" s="35" t="s">
        <v>89</v>
      </c>
      <c r="Z5" s="35" t="s">
        <v>161</v>
      </c>
      <c r="AA5" s="35" t="s">
        <v>162</v>
      </c>
      <c r="AB5" s="33" t="s">
        <v>163</v>
      </c>
      <c r="AC5" s="39">
        <v>1</v>
      </c>
      <c r="AD5" s="40" t="s">
        <v>257</v>
      </c>
      <c r="AE5" s="40" t="s">
        <v>257</v>
      </c>
      <c r="AF5" s="40" t="s">
        <v>257</v>
      </c>
      <c r="AG5" s="39" t="s">
        <v>255</v>
      </c>
    </row>
    <row r="6" spans="1:37" x14ac:dyDescent="0.2">
      <c r="A6" s="33" t="s">
        <v>142</v>
      </c>
      <c r="B6" s="33">
        <v>6</v>
      </c>
      <c r="C6" s="33">
        <v>152332832</v>
      </c>
      <c r="D6" s="33" t="s">
        <v>73</v>
      </c>
      <c r="E6" s="33" t="s">
        <v>94</v>
      </c>
      <c r="F6" s="33" t="s">
        <v>143</v>
      </c>
      <c r="G6" s="33" t="s">
        <v>144</v>
      </c>
      <c r="H6" s="33" t="s">
        <v>77</v>
      </c>
      <c r="I6" s="33" t="s">
        <v>78</v>
      </c>
      <c r="J6" s="33">
        <v>152332832</v>
      </c>
      <c r="K6" s="33" t="s">
        <v>79</v>
      </c>
      <c r="L6" s="33" t="s">
        <v>145</v>
      </c>
      <c r="M6" s="33" t="s">
        <v>81</v>
      </c>
      <c r="N6" s="33" t="s">
        <v>146</v>
      </c>
      <c r="O6" s="33" t="s">
        <v>147</v>
      </c>
      <c r="P6" s="33" t="s">
        <v>148</v>
      </c>
      <c r="Q6" s="33">
        <v>4334</v>
      </c>
      <c r="R6" s="33" t="s">
        <v>149</v>
      </c>
      <c r="S6" s="33">
        <v>1</v>
      </c>
      <c r="T6" s="33" t="s">
        <v>86</v>
      </c>
      <c r="U6" s="33" t="s">
        <v>150</v>
      </c>
      <c r="V6" s="33" t="s">
        <v>151</v>
      </c>
      <c r="W6" s="33" t="s">
        <v>89</v>
      </c>
      <c r="X6" s="33" t="s">
        <v>89</v>
      </c>
      <c r="Y6" s="35" t="s">
        <v>89</v>
      </c>
      <c r="Z6" s="35" t="s">
        <v>152</v>
      </c>
      <c r="AA6" s="35" t="s">
        <v>153</v>
      </c>
      <c r="AB6" s="33" t="s">
        <v>154</v>
      </c>
      <c r="AC6" s="39">
        <v>1</v>
      </c>
      <c r="AD6" s="40" t="s">
        <v>257</v>
      </c>
      <c r="AE6" s="40" t="s">
        <v>257</v>
      </c>
      <c r="AF6" s="40" t="s">
        <v>257</v>
      </c>
      <c r="AG6" s="39" t="s">
        <v>255</v>
      </c>
    </row>
    <row r="7" spans="1:37" x14ac:dyDescent="0.2">
      <c r="A7" s="33" t="s">
        <v>248</v>
      </c>
      <c r="B7" s="33">
        <v>6</v>
      </c>
      <c r="C7" s="33">
        <v>152332832</v>
      </c>
      <c r="D7" s="33" t="s">
        <v>73</v>
      </c>
      <c r="E7" s="33" t="s">
        <v>94</v>
      </c>
      <c r="F7" s="33" t="s">
        <v>143</v>
      </c>
      <c r="G7" s="33" t="s">
        <v>144</v>
      </c>
      <c r="H7" s="33" t="s">
        <v>77</v>
      </c>
      <c r="I7" s="33" t="s">
        <v>78</v>
      </c>
      <c r="J7" s="33">
        <v>152332832</v>
      </c>
      <c r="K7" s="33" t="s">
        <v>79</v>
      </c>
      <c r="L7" s="33" t="s">
        <v>145</v>
      </c>
      <c r="M7" s="33" t="s">
        <v>81</v>
      </c>
      <c r="N7" s="33" t="s">
        <v>146</v>
      </c>
      <c r="O7" s="33" t="s">
        <v>147</v>
      </c>
      <c r="P7" s="33" t="s">
        <v>148</v>
      </c>
      <c r="Q7" s="33">
        <v>4334</v>
      </c>
      <c r="R7" s="33" t="s">
        <v>149</v>
      </c>
      <c r="S7" s="33">
        <v>1</v>
      </c>
      <c r="T7" s="33" t="s">
        <v>86</v>
      </c>
      <c r="U7" s="33" t="s">
        <v>150</v>
      </c>
      <c r="V7" s="33" t="s">
        <v>151</v>
      </c>
      <c r="W7" s="33" t="s">
        <v>180</v>
      </c>
      <c r="X7" s="33" t="s">
        <v>180</v>
      </c>
      <c r="Y7" s="35" t="s">
        <v>180</v>
      </c>
      <c r="Z7" s="35" t="s">
        <v>152</v>
      </c>
      <c r="AA7" s="35" t="s">
        <v>153</v>
      </c>
      <c r="AB7" s="33" t="s">
        <v>249</v>
      </c>
      <c r="AC7" s="40" t="s">
        <v>257</v>
      </c>
      <c r="AD7" s="40" t="s">
        <v>257</v>
      </c>
      <c r="AE7" s="39">
        <v>1</v>
      </c>
      <c r="AF7" s="40" t="s">
        <v>257</v>
      </c>
      <c r="AG7" s="39" t="s">
        <v>252</v>
      </c>
    </row>
    <row r="8" spans="1:37" x14ac:dyDescent="0.2">
      <c r="A8" s="33" t="s">
        <v>250</v>
      </c>
      <c r="B8" s="33">
        <v>6</v>
      </c>
      <c r="C8" s="33">
        <v>152332832</v>
      </c>
      <c r="D8" s="33" t="s">
        <v>73</v>
      </c>
      <c r="E8" s="33" t="s">
        <v>94</v>
      </c>
      <c r="F8" s="33" t="s">
        <v>143</v>
      </c>
      <c r="G8" s="33" t="s">
        <v>144</v>
      </c>
      <c r="H8" s="33" t="s">
        <v>77</v>
      </c>
      <c r="I8" s="33" t="s">
        <v>78</v>
      </c>
      <c r="J8" s="33">
        <v>152332832</v>
      </c>
      <c r="K8" s="33" t="s">
        <v>79</v>
      </c>
      <c r="L8" s="33" t="s">
        <v>145</v>
      </c>
      <c r="M8" s="33" t="s">
        <v>81</v>
      </c>
      <c r="N8" s="33" t="s">
        <v>146</v>
      </c>
      <c r="O8" s="33" t="s">
        <v>147</v>
      </c>
      <c r="P8" s="33" t="s">
        <v>148</v>
      </c>
      <c r="Q8" s="33">
        <v>4334</v>
      </c>
      <c r="R8" s="33" t="s">
        <v>149</v>
      </c>
      <c r="S8" s="33">
        <v>1</v>
      </c>
      <c r="T8" s="33" t="s">
        <v>86</v>
      </c>
      <c r="U8" s="33" t="s">
        <v>150</v>
      </c>
      <c r="V8" s="33" t="s">
        <v>151</v>
      </c>
      <c r="W8" s="33" t="s">
        <v>180</v>
      </c>
      <c r="X8" s="33" t="s">
        <v>180</v>
      </c>
      <c r="Y8" s="35" t="s">
        <v>180</v>
      </c>
      <c r="Z8" s="35" t="s">
        <v>152</v>
      </c>
      <c r="AA8" s="35" t="s">
        <v>153</v>
      </c>
      <c r="AB8" s="33" t="s">
        <v>249</v>
      </c>
      <c r="AC8" s="40" t="s">
        <v>257</v>
      </c>
      <c r="AD8" s="40" t="s">
        <v>257</v>
      </c>
      <c r="AE8" s="39">
        <v>1</v>
      </c>
      <c r="AF8" s="40" t="s">
        <v>257</v>
      </c>
      <c r="AG8" s="39" t="s">
        <v>252</v>
      </c>
    </row>
    <row r="9" spans="1:37" x14ac:dyDescent="0.2">
      <c r="A9" s="33" t="s">
        <v>251</v>
      </c>
      <c r="B9" s="33">
        <v>6</v>
      </c>
      <c r="C9" s="33">
        <v>152332832</v>
      </c>
      <c r="D9" s="33" t="s">
        <v>73</v>
      </c>
      <c r="E9" s="33" t="s">
        <v>94</v>
      </c>
      <c r="F9" s="33" t="s">
        <v>143</v>
      </c>
      <c r="G9" s="33" t="s">
        <v>144</v>
      </c>
      <c r="H9" s="33" t="s">
        <v>77</v>
      </c>
      <c r="I9" s="33" t="s">
        <v>78</v>
      </c>
      <c r="J9" s="33">
        <v>152332832</v>
      </c>
      <c r="K9" s="33" t="s">
        <v>79</v>
      </c>
      <c r="L9" s="33" t="s">
        <v>145</v>
      </c>
      <c r="M9" s="33" t="s">
        <v>81</v>
      </c>
      <c r="N9" s="33" t="s">
        <v>146</v>
      </c>
      <c r="O9" s="33" t="s">
        <v>147</v>
      </c>
      <c r="P9" s="33" t="s">
        <v>148</v>
      </c>
      <c r="Q9" s="33">
        <v>4334</v>
      </c>
      <c r="R9" s="33" t="s">
        <v>149</v>
      </c>
      <c r="S9" s="33">
        <v>1</v>
      </c>
      <c r="T9" s="33" t="s">
        <v>86</v>
      </c>
      <c r="U9" s="33" t="s">
        <v>150</v>
      </c>
      <c r="V9" s="33" t="s">
        <v>151</v>
      </c>
      <c r="W9" s="33" t="s">
        <v>180</v>
      </c>
      <c r="X9" s="33" t="s">
        <v>180</v>
      </c>
      <c r="Y9" s="35" t="s">
        <v>89</v>
      </c>
      <c r="Z9" s="35" t="s">
        <v>152</v>
      </c>
      <c r="AA9" s="35" t="s">
        <v>153</v>
      </c>
      <c r="AB9" s="33" t="s">
        <v>249</v>
      </c>
      <c r="AC9" s="40" t="s">
        <v>257</v>
      </c>
      <c r="AD9" s="39">
        <v>1</v>
      </c>
      <c r="AE9" s="40" t="s">
        <v>257</v>
      </c>
      <c r="AF9" s="40" t="s">
        <v>257</v>
      </c>
      <c r="AG9" s="39" t="s">
        <v>256</v>
      </c>
    </row>
    <row r="10" spans="1:37" x14ac:dyDescent="0.2">
      <c r="A10" s="33" t="s">
        <v>182</v>
      </c>
      <c r="B10" s="33">
        <v>9</v>
      </c>
      <c r="C10" s="33">
        <v>5080234</v>
      </c>
      <c r="D10" s="33" t="s">
        <v>94</v>
      </c>
      <c r="E10" s="33" t="s">
        <v>121</v>
      </c>
      <c r="F10" s="33" t="s">
        <v>75</v>
      </c>
      <c r="G10" s="33" t="s">
        <v>183</v>
      </c>
      <c r="H10" s="33" t="s">
        <v>109</v>
      </c>
      <c r="I10" s="33" t="s">
        <v>78</v>
      </c>
      <c r="J10" s="33">
        <v>5080234</v>
      </c>
      <c r="K10" s="33" t="s">
        <v>79</v>
      </c>
      <c r="L10" s="33" t="s">
        <v>184</v>
      </c>
      <c r="M10" s="33" t="s">
        <v>81</v>
      </c>
      <c r="N10" s="33" t="s">
        <v>185</v>
      </c>
      <c r="O10" s="33" t="s">
        <v>186</v>
      </c>
      <c r="P10" s="33" t="s">
        <v>187</v>
      </c>
      <c r="Q10" s="33">
        <v>4334</v>
      </c>
      <c r="R10" s="33" t="s">
        <v>137</v>
      </c>
      <c r="S10" s="33">
        <v>1</v>
      </c>
      <c r="T10" s="33" t="s">
        <v>86</v>
      </c>
      <c r="U10" s="33" t="s">
        <v>182</v>
      </c>
      <c r="V10" s="33" t="s">
        <v>87</v>
      </c>
      <c r="W10" s="33" t="s">
        <v>89</v>
      </c>
      <c r="X10" s="33" t="s">
        <v>89</v>
      </c>
      <c r="Y10" s="33" t="s">
        <v>89</v>
      </c>
      <c r="Z10" s="35" t="s">
        <v>188</v>
      </c>
      <c r="AA10" s="35" t="s">
        <v>189</v>
      </c>
      <c r="AB10" s="33" t="s">
        <v>190</v>
      </c>
      <c r="AC10" s="39">
        <v>1</v>
      </c>
      <c r="AD10" s="40" t="s">
        <v>257</v>
      </c>
      <c r="AE10" s="40" t="s">
        <v>257</v>
      </c>
      <c r="AF10" s="40" t="s">
        <v>257</v>
      </c>
      <c r="AG10" s="39" t="s">
        <v>255</v>
      </c>
    </row>
    <row r="11" spans="1:37" x14ac:dyDescent="0.2">
      <c r="A11" s="33" t="s">
        <v>72</v>
      </c>
      <c r="B11" s="33">
        <v>9</v>
      </c>
      <c r="C11" s="33">
        <v>5022067</v>
      </c>
      <c r="D11" s="33" t="s">
        <v>73</v>
      </c>
      <c r="E11" s="33" t="s">
        <v>74</v>
      </c>
      <c r="F11" s="33" t="s">
        <v>75</v>
      </c>
      <c r="G11" s="33" t="s">
        <v>76</v>
      </c>
      <c r="H11" s="33" t="s">
        <v>77</v>
      </c>
      <c r="I11" s="33" t="s">
        <v>78</v>
      </c>
      <c r="J11" s="33">
        <v>5022067</v>
      </c>
      <c r="K11" s="33" t="s">
        <v>79</v>
      </c>
      <c r="L11" s="33" t="s">
        <v>80</v>
      </c>
      <c r="M11" s="33" t="s">
        <v>81</v>
      </c>
      <c r="N11" s="33" t="s">
        <v>82</v>
      </c>
      <c r="O11" s="33" t="s">
        <v>83</v>
      </c>
      <c r="P11" s="33" t="s">
        <v>84</v>
      </c>
      <c r="Q11" s="33">
        <v>4334</v>
      </c>
      <c r="R11" s="33" t="s">
        <v>85</v>
      </c>
      <c r="S11" s="33">
        <v>1</v>
      </c>
      <c r="T11" s="33" t="s">
        <v>86</v>
      </c>
      <c r="U11" s="33" t="s">
        <v>72</v>
      </c>
      <c r="V11" s="33" t="s">
        <v>87</v>
      </c>
      <c r="W11" s="33" t="s">
        <v>88</v>
      </c>
      <c r="X11" s="33" t="s">
        <v>89</v>
      </c>
      <c r="Y11" s="33" t="s">
        <v>89</v>
      </c>
      <c r="Z11" s="35" t="s">
        <v>90</v>
      </c>
      <c r="AA11" s="35" t="s">
        <v>91</v>
      </c>
      <c r="AB11" s="33" t="s">
        <v>92</v>
      </c>
      <c r="AC11" s="39">
        <v>1</v>
      </c>
      <c r="AD11" s="40" t="s">
        <v>257</v>
      </c>
      <c r="AE11" s="40" t="s">
        <v>257</v>
      </c>
      <c r="AF11" s="40" t="s">
        <v>257</v>
      </c>
      <c r="AG11" s="39" t="s">
        <v>255</v>
      </c>
    </row>
    <row r="12" spans="1:37" x14ac:dyDescent="0.2">
      <c r="A12" s="33" t="s">
        <v>107</v>
      </c>
      <c r="B12" s="33">
        <v>9</v>
      </c>
      <c r="C12" s="33">
        <v>5069081</v>
      </c>
      <c r="D12" s="33" t="s">
        <v>94</v>
      </c>
      <c r="E12" s="33" t="s">
        <v>73</v>
      </c>
      <c r="F12" s="33" t="s">
        <v>75</v>
      </c>
      <c r="G12" s="33" t="s">
        <v>108</v>
      </c>
      <c r="H12" s="33" t="s">
        <v>109</v>
      </c>
      <c r="I12" s="33" t="s">
        <v>78</v>
      </c>
      <c r="J12" s="33">
        <v>5069081</v>
      </c>
      <c r="K12" s="33" t="s">
        <v>79</v>
      </c>
      <c r="L12" s="33" t="s">
        <v>110</v>
      </c>
      <c r="M12" s="33" t="s">
        <v>81</v>
      </c>
      <c r="N12" s="33" t="s">
        <v>111</v>
      </c>
      <c r="O12" s="33" t="s">
        <v>112</v>
      </c>
      <c r="P12" s="33" t="s">
        <v>113</v>
      </c>
      <c r="Q12" s="33">
        <v>4334</v>
      </c>
      <c r="R12" s="33" t="s">
        <v>114</v>
      </c>
      <c r="S12" s="33">
        <v>2</v>
      </c>
      <c r="T12" s="33" t="s">
        <v>86</v>
      </c>
      <c r="U12" s="33" t="s">
        <v>115</v>
      </c>
      <c r="V12" s="33" t="s">
        <v>87</v>
      </c>
      <c r="W12" s="33" t="s">
        <v>116</v>
      </c>
      <c r="X12" s="33" t="s">
        <v>117</v>
      </c>
      <c r="Y12" s="33" t="s">
        <v>89</v>
      </c>
      <c r="Z12" s="35" t="s">
        <v>118</v>
      </c>
      <c r="AA12" s="35" t="s">
        <v>119</v>
      </c>
      <c r="AB12" s="33" t="s">
        <v>120</v>
      </c>
      <c r="AC12" s="39">
        <v>1</v>
      </c>
      <c r="AD12" s="40" t="s">
        <v>257</v>
      </c>
      <c r="AE12" s="40" t="s">
        <v>257</v>
      </c>
      <c r="AF12" s="40" t="s">
        <v>257</v>
      </c>
      <c r="AG12" s="39" t="s">
        <v>255</v>
      </c>
    </row>
    <row r="13" spans="1:37" x14ac:dyDescent="0.2">
      <c r="A13" s="33" t="s">
        <v>107</v>
      </c>
      <c r="B13" s="33">
        <v>9</v>
      </c>
      <c r="C13" s="33">
        <v>5089755</v>
      </c>
      <c r="D13" s="33" t="s">
        <v>94</v>
      </c>
      <c r="E13" s="33" t="s">
        <v>121</v>
      </c>
      <c r="F13" s="33" t="s">
        <v>75</v>
      </c>
      <c r="G13" s="33" t="s">
        <v>122</v>
      </c>
      <c r="H13" s="33" t="s">
        <v>109</v>
      </c>
      <c r="I13" s="33" t="s">
        <v>78</v>
      </c>
      <c r="J13" s="33">
        <v>5089755</v>
      </c>
      <c r="K13" s="33" t="s">
        <v>86</v>
      </c>
      <c r="L13" s="33" t="s">
        <v>123</v>
      </c>
      <c r="M13" s="33" t="s">
        <v>81</v>
      </c>
      <c r="N13" s="33" t="s">
        <v>124</v>
      </c>
      <c r="O13" s="33" t="s">
        <v>125</v>
      </c>
      <c r="P13" s="33" t="s">
        <v>126</v>
      </c>
      <c r="Q13" s="33">
        <v>4334</v>
      </c>
      <c r="R13" s="33" t="s">
        <v>127</v>
      </c>
      <c r="S13" s="33">
        <v>1</v>
      </c>
      <c r="T13" s="33" t="s">
        <v>86</v>
      </c>
      <c r="U13" s="33" t="s">
        <v>107</v>
      </c>
      <c r="V13" s="33" t="s">
        <v>87</v>
      </c>
      <c r="W13" s="33" t="s">
        <v>128</v>
      </c>
      <c r="X13" s="33" t="s">
        <v>253</v>
      </c>
      <c r="Y13" s="34" t="s">
        <v>89</v>
      </c>
      <c r="Z13" s="35" t="s">
        <v>129</v>
      </c>
      <c r="AA13" s="35" t="s">
        <v>130</v>
      </c>
      <c r="AB13" s="33" t="s">
        <v>120</v>
      </c>
      <c r="AC13" s="39">
        <v>1</v>
      </c>
      <c r="AD13" s="40" t="s">
        <v>257</v>
      </c>
      <c r="AE13" s="40" t="s">
        <v>257</v>
      </c>
      <c r="AF13" s="40" t="s">
        <v>257</v>
      </c>
      <c r="AG13" s="39" t="s">
        <v>255</v>
      </c>
    </row>
    <row r="14" spans="1:37" x14ac:dyDescent="0.2">
      <c r="A14" s="33" t="s">
        <v>131</v>
      </c>
      <c r="B14" s="33">
        <v>9</v>
      </c>
      <c r="C14" s="33">
        <v>5089800</v>
      </c>
      <c r="D14" s="33" t="s">
        <v>73</v>
      </c>
      <c r="E14" s="33" t="s">
        <v>121</v>
      </c>
      <c r="F14" s="33" t="s">
        <v>75</v>
      </c>
      <c r="G14" s="33" t="s">
        <v>132</v>
      </c>
      <c r="H14" s="33" t="s">
        <v>109</v>
      </c>
      <c r="I14" s="33" t="s">
        <v>78</v>
      </c>
      <c r="J14" s="33">
        <v>5089800</v>
      </c>
      <c r="K14" s="33" t="s">
        <v>79</v>
      </c>
      <c r="L14" s="33" t="s">
        <v>133</v>
      </c>
      <c r="M14" s="33" t="s">
        <v>81</v>
      </c>
      <c r="N14" s="33" t="s">
        <v>134</v>
      </c>
      <c r="O14" s="33" t="s">
        <v>135</v>
      </c>
      <c r="P14" s="33" t="s">
        <v>136</v>
      </c>
      <c r="Q14" s="33">
        <v>4334</v>
      </c>
      <c r="R14" s="33" t="s">
        <v>137</v>
      </c>
      <c r="S14" s="33">
        <v>2</v>
      </c>
      <c r="T14" s="33" t="s">
        <v>86</v>
      </c>
      <c r="U14" s="33" t="s">
        <v>107</v>
      </c>
      <c r="V14" s="33" t="s">
        <v>87</v>
      </c>
      <c r="W14" s="33" t="s">
        <v>138</v>
      </c>
      <c r="X14" s="33" t="s">
        <v>89</v>
      </c>
      <c r="Y14" s="33" t="s">
        <v>89</v>
      </c>
      <c r="Z14" s="35" t="s">
        <v>139</v>
      </c>
      <c r="AA14" s="35" t="s">
        <v>140</v>
      </c>
      <c r="AB14" s="33" t="s">
        <v>141</v>
      </c>
      <c r="AC14" s="39">
        <v>1</v>
      </c>
      <c r="AD14" s="40" t="s">
        <v>257</v>
      </c>
      <c r="AE14" s="40" t="s">
        <v>257</v>
      </c>
      <c r="AF14" s="40" t="s">
        <v>257</v>
      </c>
      <c r="AG14" s="39" t="s">
        <v>255</v>
      </c>
    </row>
    <row r="15" spans="1:37" x14ac:dyDescent="0.2">
      <c r="A15" s="33" t="s">
        <v>93</v>
      </c>
      <c r="B15" s="33">
        <v>9</v>
      </c>
      <c r="C15" s="33">
        <v>5044402</v>
      </c>
      <c r="D15" s="33" t="s">
        <v>73</v>
      </c>
      <c r="E15" s="33" t="s">
        <v>94</v>
      </c>
      <c r="F15" s="33" t="s">
        <v>75</v>
      </c>
      <c r="G15" s="33" t="s">
        <v>95</v>
      </c>
      <c r="H15" s="33" t="s">
        <v>96</v>
      </c>
      <c r="I15" s="33" t="s">
        <v>78</v>
      </c>
      <c r="J15" s="33">
        <v>5044402</v>
      </c>
      <c r="K15" s="33" t="s">
        <v>79</v>
      </c>
      <c r="L15" s="33" t="s">
        <v>97</v>
      </c>
      <c r="M15" s="33" t="s">
        <v>81</v>
      </c>
      <c r="N15" s="33" t="s">
        <v>98</v>
      </c>
      <c r="O15" s="33" t="s">
        <v>99</v>
      </c>
      <c r="P15" s="33" t="s">
        <v>100</v>
      </c>
      <c r="Q15" s="33">
        <v>4334</v>
      </c>
      <c r="R15" s="33" t="s">
        <v>101</v>
      </c>
      <c r="S15" s="33">
        <v>2</v>
      </c>
      <c r="T15" s="33" t="s">
        <v>86</v>
      </c>
      <c r="U15" s="33" t="s">
        <v>102</v>
      </c>
      <c r="V15" s="33" t="s">
        <v>87</v>
      </c>
      <c r="W15" s="34" t="s">
        <v>103</v>
      </c>
      <c r="X15" s="34" t="s">
        <v>103</v>
      </c>
      <c r="Y15" s="34" t="s">
        <v>89</v>
      </c>
      <c r="Z15" s="35" t="s">
        <v>104</v>
      </c>
      <c r="AA15" s="35" t="s">
        <v>105</v>
      </c>
      <c r="AB15" s="33" t="s">
        <v>106</v>
      </c>
      <c r="AC15" s="39">
        <v>1</v>
      </c>
      <c r="AD15" s="40" t="s">
        <v>257</v>
      </c>
      <c r="AE15" s="40" t="s">
        <v>257</v>
      </c>
      <c r="AF15" s="40" t="s">
        <v>257</v>
      </c>
      <c r="AG15" s="39" t="s">
        <v>255</v>
      </c>
    </row>
    <row r="16" spans="1:37" x14ac:dyDescent="0.2">
      <c r="A16" s="33" t="s">
        <v>93</v>
      </c>
      <c r="B16" s="33">
        <v>9</v>
      </c>
      <c r="C16" s="33">
        <v>5089800</v>
      </c>
      <c r="D16" s="33" t="s">
        <v>73</v>
      </c>
      <c r="E16" s="33" t="s">
        <v>121</v>
      </c>
      <c r="F16" s="33" t="s">
        <v>75</v>
      </c>
      <c r="G16" s="33" t="s">
        <v>132</v>
      </c>
      <c r="H16" s="33" t="s">
        <v>109</v>
      </c>
      <c r="I16" s="33" t="s">
        <v>78</v>
      </c>
      <c r="J16" s="33">
        <v>5089800</v>
      </c>
      <c r="K16" s="33" t="s">
        <v>79</v>
      </c>
      <c r="L16" s="33" t="s">
        <v>133</v>
      </c>
      <c r="M16" s="33" t="s">
        <v>81</v>
      </c>
      <c r="N16" s="33" t="s">
        <v>134</v>
      </c>
      <c r="O16" s="33" t="s">
        <v>135</v>
      </c>
      <c r="P16" s="33" t="s">
        <v>136</v>
      </c>
      <c r="Q16" s="33">
        <v>4334</v>
      </c>
      <c r="R16" s="33" t="s">
        <v>137</v>
      </c>
      <c r="S16" s="33">
        <v>2</v>
      </c>
      <c r="T16" s="33" t="s">
        <v>86</v>
      </c>
      <c r="U16" s="33" t="s">
        <v>107</v>
      </c>
      <c r="V16" s="33" t="s">
        <v>87</v>
      </c>
      <c r="W16" s="33" t="s">
        <v>128</v>
      </c>
      <c r="X16" s="33" t="s">
        <v>88</v>
      </c>
      <c r="Y16" s="33" t="s">
        <v>89</v>
      </c>
      <c r="Z16" s="35" t="s">
        <v>139</v>
      </c>
      <c r="AA16" s="35" t="s">
        <v>140</v>
      </c>
      <c r="AB16" s="33" t="s">
        <v>141</v>
      </c>
      <c r="AC16" s="39">
        <v>1</v>
      </c>
      <c r="AD16" s="40" t="s">
        <v>257</v>
      </c>
      <c r="AE16" s="40" t="s">
        <v>257</v>
      </c>
      <c r="AF16" s="40" t="s">
        <v>257</v>
      </c>
      <c r="AG16" s="39" t="s">
        <v>255</v>
      </c>
    </row>
    <row r="17" spans="1:33" x14ac:dyDescent="0.2">
      <c r="A17" s="33" t="s">
        <v>115</v>
      </c>
      <c r="B17" s="33">
        <v>9</v>
      </c>
      <c r="C17" s="33">
        <v>5089800</v>
      </c>
      <c r="D17" s="33" t="s">
        <v>73</v>
      </c>
      <c r="E17" s="33" t="s">
        <v>121</v>
      </c>
      <c r="F17" s="33" t="s">
        <v>75</v>
      </c>
      <c r="G17" s="33" t="s">
        <v>132</v>
      </c>
      <c r="H17" s="33" t="s">
        <v>109</v>
      </c>
      <c r="I17" s="33" t="s">
        <v>78</v>
      </c>
      <c r="J17" s="33">
        <v>5089800</v>
      </c>
      <c r="K17" s="33" t="s">
        <v>79</v>
      </c>
      <c r="L17" s="33" t="s">
        <v>133</v>
      </c>
      <c r="M17" s="33" t="s">
        <v>81</v>
      </c>
      <c r="N17" s="33" t="s">
        <v>134</v>
      </c>
      <c r="O17" s="33" t="s">
        <v>135</v>
      </c>
      <c r="P17" s="33" t="s">
        <v>136</v>
      </c>
      <c r="Q17" s="33">
        <v>4334</v>
      </c>
      <c r="R17" s="33" t="s">
        <v>137</v>
      </c>
      <c r="S17" s="33">
        <v>2</v>
      </c>
      <c r="T17" s="33" t="s">
        <v>86</v>
      </c>
      <c r="U17" s="33" t="s">
        <v>107</v>
      </c>
      <c r="V17" s="33" t="s">
        <v>87</v>
      </c>
      <c r="W17" s="33" t="s">
        <v>88</v>
      </c>
      <c r="X17" s="33" t="s">
        <v>88</v>
      </c>
      <c r="Y17" s="33" t="s">
        <v>89</v>
      </c>
      <c r="Z17" s="35" t="s">
        <v>139</v>
      </c>
      <c r="AA17" s="35" t="s">
        <v>140</v>
      </c>
      <c r="AB17" s="33" t="s">
        <v>141</v>
      </c>
      <c r="AC17" s="39">
        <v>1</v>
      </c>
      <c r="AD17" s="40" t="s">
        <v>257</v>
      </c>
      <c r="AE17" s="40" t="s">
        <v>257</v>
      </c>
      <c r="AF17" s="40" t="s">
        <v>257</v>
      </c>
      <c r="AG17" s="39" t="s">
        <v>255</v>
      </c>
    </row>
    <row r="18" spans="1:33" x14ac:dyDescent="0.2">
      <c r="A18" s="33" t="s">
        <v>107</v>
      </c>
      <c r="B18" s="33">
        <v>9</v>
      </c>
      <c r="C18" s="33">
        <v>5044402</v>
      </c>
      <c r="D18" s="33" t="s">
        <v>73</v>
      </c>
      <c r="E18" s="33" t="s">
        <v>94</v>
      </c>
      <c r="F18" s="33" t="s">
        <v>75</v>
      </c>
      <c r="G18" s="33" t="s">
        <v>95</v>
      </c>
      <c r="H18" s="33" t="s">
        <v>96</v>
      </c>
      <c r="I18" s="33" t="s">
        <v>78</v>
      </c>
      <c r="J18" s="33">
        <v>5044402</v>
      </c>
      <c r="K18" s="33" t="s">
        <v>79</v>
      </c>
      <c r="L18" s="33" t="s">
        <v>97</v>
      </c>
      <c r="M18" s="33" t="s">
        <v>81</v>
      </c>
      <c r="N18" s="33" t="s">
        <v>98</v>
      </c>
      <c r="O18" s="33" t="s">
        <v>99</v>
      </c>
      <c r="P18" s="33" t="s">
        <v>100</v>
      </c>
      <c r="Q18" s="33">
        <v>4334</v>
      </c>
      <c r="R18" s="33" t="s">
        <v>101</v>
      </c>
      <c r="S18" s="33">
        <v>2</v>
      </c>
      <c r="T18" s="33" t="s">
        <v>86</v>
      </c>
      <c r="U18" s="33" t="s">
        <v>102</v>
      </c>
      <c r="V18" s="33" t="s">
        <v>87</v>
      </c>
      <c r="W18" s="33" t="s">
        <v>180</v>
      </c>
      <c r="X18" s="33" t="s">
        <v>180</v>
      </c>
      <c r="Y18" s="33" t="s">
        <v>180</v>
      </c>
      <c r="Z18" s="35" t="s">
        <v>104</v>
      </c>
      <c r="AA18" s="35" t="s">
        <v>105</v>
      </c>
      <c r="AB18" s="33" t="s">
        <v>106</v>
      </c>
      <c r="AC18" s="39" t="s">
        <v>257</v>
      </c>
      <c r="AD18" s="40" t="s">
        <v>257</v>
      </c>
      <c r="AE18" s="39">
        <v>1</v>
      </c>
      <c r="AF18" s="40" t="s">
        <v>257</v>
      </c>
      <c r="AG18" s="39" t="s">
        <v>252</v>
      </c>
    </row>
    <row r="19" spans="1:33" x14ac:dyDescent="0.2">
      <c r="A19" s="33" t="s">
        <v>107</v>
      </c>
      <c r="B19" s="33">
        <v>9</v>
      </c>
      <c r="C19" s="33">
        <v>5089800</v>
      </c>
      <c r="D19" s="33" t="s">
        <v>73</v>
      </c>
      <c r="E19" s="33" t="s">
        <v>121</v>
      </c>
      <c r="F19" s="33" t="s">
        <v>75</v>
      </c>
      <c r="G19" s="33" t="s">
        <v>132</v>
      </c>
      <c r="H19" s="33" t="s">
        <v>109</v>
      </c>
      <c r="I19" s="33" t="s">
        <v>78</v>
      </c>
      <c r="J19" s="33">
        <v>5089800</v>
      </c>
      <c r="K19" s="33" t="s">
        <v>79</v>
      </c>
      <c r="L19" s="33" t="s">
        <v>133</v>
      </c>
      <c r="M19" s="33" t="s">
        <v>81</v>
      </c>
      <c r="N19" s="33" t="s">
        <v>134</v>
      </c>
      <c r="O19" s="33" t="s">
        <v>135</v>
      </c>
      <c r="P19" s="33" t="s">
        <v>136</v>
      </c>
      <c r="Q19" s="33">
        <v>4334</v>
      </c>
      <c r="R19" s="33" t="s">
        <v>137</v>
      </c>
      <c r="S19" s="33">
        <v>2</v>
      </c>
      <c r="T19" s="33" t="s">
        <v>86</v>
      </c>
      <c r="U19" s="33" t="s">
        <v>107</v>
      </c>
      <c r="V19" s="33" t="s">
        <v>87</v>
      </c>
      <c r="W19" s="33" t="s">
        <v>128</v>
      </c>
      <c r="X19" s="33" t="s">
        <v>180</v>
      </c>
      <c r="Y19" s="33" t="s">
        <v>180</v>
      </c>
      <c r="Z19" s="35" t="s">
        <v>139</v>
      </c>
      <c r="AA19" s="35" t="s">
        <v>140</v>
      </c>
      <c r="AB19" s="33" t="s">
        <v>141</v>
      </c>
      <c r="AC19" s="39" t="s">
        <v>257</v>
      </c>
      <c r="AD19" s="40" t="s">
        <v>257</v>
      </c>
      <c r="AE19" s="39">
        <v>1</v>
      </c>
      <c r="AF19" s="40" t="s">
        <v>257</v>
      </c>
      <c r="AG19" s="39" t="s">
        <v>252</v>
      </c>
    </row>
    <row r="20" spans="1:33" x14ac:dyDescent="0.2">
      <c r="A20" s="33" t="s">
        <v>181</v>
      </c>
      <c r="B20" s="33">
        <v>9</v>
      </c>
      <c r="C20" s="33">
        <v>5044402</v>
      </c>
      <c r="D20" s="33" t="s">
        <v>73</v>
      </c>
      <c r="E20" s="33" t="s">
        <v>94</v>
      </c>
      <c r="F20" s="33" t="s">
        <v>75</v>
      </c>
      <c r="G20" s="33" t="s">
        <v>95</v>
      </c>
      <c r="H20" s="33" t="s">
        <v>96</v>
      </c>
      <c r="I20" s="33" t="s">
        <v>78</v>
      </c>
      <c r="J20" s="33">
        <v>5044402</v>
      </c>
      <c r="K20" s="33" t="s">
        <v>79</v>
      </c>
      <c r="L20" s="33" t="s">
        <v>97</v>
      </c>
      <c r="M20" s="33" t="s">
        <v>81</v>
      </c>
      <c r="N20" s="33" t="s">
        <v>98</v>
      </c>
      <c r="O20" s="33" t="s">
        <v>99</v>
      </c>
      <c r="P20" s="33" t="s">
        <v>100</v>
      </c>
      <c r="Q20" s="33">
        <v>4334</v>
      </c>
      <c r="R20" s="33" t="s">
        <v>101</v>
      </c>
      <c r="S20" s="33">
        <v>2</v>
      </c>
      <c r="T20" s="33" t="s">
        <v>86</v>
      </c>
      <c r="U20" s="33" t="s">
        <v>102</v>
      </c>
      <c r="V20" s="33" t="s">
        <v>87</v>
      </c>
      <c r="W20" s="33" t="s">
        <v>180</v>
      </c>
      <c r="X20" s="33" t="s">
        <v>180</v>
      </c>
      <c r="Y20" s="33" t="s">
        <v>180</v>
      </c>
      <c r="Z20" s="35" t="s">
        <v>104</v>
      </c>
      <c r="AA20" s="35" t="s">
        <v>105</v>
      </c>
      <c r="AB20" s="33" t="s">
        <v>106</v>
      </c>
      <c r="AC20" s="39" t="s">
        <v>257</v>
      </c>
      <c r="AD20" s="40" t="s">
        <v>257</v>
      </c>
      <c r="AE20" s="39">
        <v>1</v>
      </c>
      <c r="AF20" s="40" t="s">
        <v>257</v>
      </c>
      <c r="AG20" s="39" t="s">
        <v>252</v>
      </c>
    </row>
    <row r="21" spans="1:33" x14ac:dyDescent="0.2">
      <c r="A21" s="33" t="s">
        <v>181</v>
      </c>
      <c r="B21" s="33">
        <v>9</v>
      </c>
      <c r="C21" s="33">
        <v>5069081</v>
      </c>
      <c r="D21" s="33" t="s">
        <v>94</v>
      </c>
      <c r="E21" s="33" t="s">
        <v>73</v>
      </c>
      <c r="F21" s="33" t="s">
        <v>75</v>
      </c>
      <c r="G21" s="33" t="s">
        <v>108</v>
      </c>
      <c r="H21" s="33" t="s">
        <v>109</v>
      </c>
      <c r="I21" s="33" t="s">
        <v>78</v>
      </c>
      <c r="J21" s="33">
        <v>5069081</v>
      </c>
      <c r="K21" s="33" t="s">
        <v>79</v>
      </c>
      <c r="L21" s="33" t="s">
        <v>110</v>
      </c>
      <c r="M21" s="33" t="s">
        <v>81</v>
      </c>
      <c r="N21" s="33" t="s">
        <v>111</v>
      </c>
      <c r="O21" s="33" t="s">
        <v>112</v>
      </c>
      <c r="P21" s="33" t="s">
        <v>113</v>
      </c>
      <c r="Q21" s="33">
        <v>4334</v>
      </c>
      <c r="R21" s="33" t="s">
        <v>114</v>
      </c>
      <c r="S21" s="33">
        <v>2</v>
      </c>
      <c r="T21" s="33" t="s">
        <v>86</v>
      </c>
      <c r="U21" s="33" t="s">
        <v>115</v>
      </c>
      <c r="V21" s="33" t="s">
        <v>87</v>
      </c>
      <c r="W21" s="33" t="s">
        <v>180</v>
      </c>
      <c r="X21" s="33" t="s">
        <v>180</v>
      </c>
      <c r="Y21" s="33" t="s">
        <v>180</v>
      </c>
      <c r="Z21" s="35" t="s">
        <v>118</v>
      </c>
      <c r="AA21" s="35" t="s">
        <v>119</v>
      </c>
      <c r="AB21" s="33" t="s">
        <v>120</v>
      </c>
      <c r="AC21" s="39" t="s">
        <v>257</v>
      </c>
      <c r="AD21" s="40" t="s">
        <v>257</v>
      </c>
      <c r="AE21" s="39">
        <v>1</v>
      </c>
      <c r="AF21" s="40" t="s">
        <v>257</v>
      </c>
      <c r="AG21" s="39" t="s">
        <v>252</v>
      </c>
    </row>
    <row r="22" spans="1:33" x14ac:dyDescent="0.2">
      <c r="A22" s="33" t="s">
        <v>181</v>
      </c>
      <c r="B22" s="33">
        <v>9</v>
      </c>
      <c r="C22" s="33">
        <v>5089755</v>
      </c>
      <c r="D22" s="33" t="s">
        <v>94</v>
      </c>
      <c r="E22" s="33" t="s">
        <v>121</v>
      </c>
      <c r="F22" s="33" t="s">
        <v>75</v>
      </c>
      <c r="G22" s="33" t="s">
        <v>122</v>
      </c>
      <c r="H22" s="33" t="s">
        <v>109</v>
      </c>
      <c r="I22" s="33" t="s">
        <v>78</v>
      </c>
      <c r="J22" s="33">
        <v>5089755</v>
      </c>
      <c r="K22" s="33" t="s">
        <v>86</v>
      </c>
      <c r="L22" s="33" t="s">
        <v>123</v>
      </c>
      <c r="M22" s="33" t="s">
        <v>81</v>
      </c>
      <c r="N22" s="33" t="s">
        <v>124</v>
      </c>
      <c r="O22" s="33" t="s">
        <v>125</v>
      </c>
      <c r="P22" s="33" t="s">
        <v>126</v>
      </c>
      <c r="Q22" s="33">
        <v>4334</v>
      </c>
      <c r="R22" s="33" t="s">
        <v>127</v>
      </c>
      <c r="S22" s="33">
        <v>1</v>
      </c>
      <c r="T22" s="33" t="s">
        <v>86</v>
      </c>
      <c r="U22" s="33" t="s">
        <v>107</v>
      </c>
      <c r="V22" s="33" t="s">
        <v>87</v>
      </c>
      <c r="W22" s="33" t="s">
        <v>128</v>
      </c>
      <c r="X22" s="33" t="s">
        <v>180</v>
      </c>
      <c r="Y22" s="33" t="s">
        <v>180</v>
      </c>
      <c r="Z22" s="35" t="s">
        <v>129</v>
      </c>
      <c r="AA22" s="35" t="s">
        <v>130</v>
      </c>
      <c r="AB22" s="33" t="s">
        <v>120</v>
      </c>
      <c r="AC22" s="39" t="s">
        <v>257</v>
      </c>
      <c r="AD22" s="40" t="s">
        <v>257</v>
      </c>
      <c r="AE22" s="39">
        <v>1</v>
      </c>
      <c r="AF22" s="40" t="s">
        <v>257</v>
      </c>
      <c r="AG22" s="39" t="s">
        <v>252</v>
      </c>
    </row>
    <row r="23" spans="1:33" x14ac:dyDescent="0.2">
      <c r="A23" s="33" t="s">
        <v>181</v>
      </c>
      <c r="B23" s="33">
        <v>9</v>
      </c>
      <c r="C23" s="33">
        <v>5089800</v>
      </c>
      <c r="D23" s="33" t="s">
        <v>73</v>
      </c>
      <c r="E23" s="33" t="s">
        <v>121</v>
      </c>
      <c r="F23" s="33" t="s">
        <v>75</v>
      </c>
      <c r="G23" s="33" t="s">
        <v>132</v>
      </c>
      <c r="H23" s="33" t="s">
        <v>109</v>
      </c>
      <c r="I23" s="33" t="s">
        <v>78</v>
      </c>
      <c r="J23" s="33">
        <v>5089800</v>
      </c>
      <c r="K23" s="33" t="s">
        <v>79</v>
      </c>
      <c r="L23" s="33" t="s">
        <v>133</v>
      </c>
      <c r="M23" s="33" t="s">
        <v>81</v>
      </c>
      <c r="N23" s="33" t="s">
        <v>134</v>
      </c>
      <c r="O23" s="33" t="s">
        <v>135</v>
      </c>
      <c r="P23" s="33" t="s">
        <v>136</v>
      </c>
      <c r="Q23" s="33">
        <v>4334</v>
      </c>
      <c r="R23" s="33" t="s">
        <v>137</v>
      </c>
      <c r="S23" s="33">
        <v>2</v>
      </c>
      <c r="T23" s="33" t="s">
        <v>86</v>
      </c>
      <c r="U23" s="33" t="s">
        <v>107</v>
      </c>
      <c r="V23" s="33" t="s">
        <v>87</v>
      </c>
      <c r="W23" s="33" t="s">
        <v>191</v>
      </c>
      <c r="X23" s="33" t="s">
        <v>180</v>
      </c>
      <c r="Y23" s="33" t="s">
        <v>180</v>
      </c>
      <c r="Z23" s="35" t="s">
        <v>139</v>
      </c>
      <c r="AA23" s="35" t="s">
        <v>140</v>
      </c>
      <c r="AB23" s="33" t="s">
        <v>141</v>
      </c>
      <c r="AC23" s="39" t="s">
        <v>257</v>
      </c>
      <c r="AD23" s="40" t="s">
        <v>257</v>
      </c>
      <c r="AE23" s="39">
        <v>1</v>
      </c>
      <c r="AF23" s="40" t="s">
        <v>257</v>
      </c>
      <c r="AG23" s="39" t="s">
        <v>252</v>
      </c>
    </row>
    <row r="24" spans="1:33" x14ac:dyDescent="0.2">
      <c r="A24" s="33" t="s">
        <v>102</v>
      </c>
      <c r="B24" s="33">
        <v>9</v>
      </c>
      <c r="C24" s="33">
        <v>5044402</v>
      </c>
      <c r="D24" s="33" t="s">
        <v>73</v>
      </c>
      <c r="E24" s="33" t="s">
        <v>94</v>
      </c>
      <c r="F24" s="33" t="s">
        <v>75</v>
      </c>
      <c r="G24" s="33" t="s">
        <v>95</v>
      </c>
      <c r="H24" s="33" t="s">
        <v>96</v>
      </c>
      <c r="I24" s="33" t="s">
        <v>78</v>
      </c>
      <c r="J24" s="33">
        <v>5044402</v>
      </c>
      <c r="K24" s="33" t="s">
        <v>79</v>
      </c>
      <c r="L24" s="33" t="s">
        <v>97</v>
      </c>
      <c r="M24" s="33" t="s">
        <v>81</v>
      </c>
      <c r="N24" s="33" t="s">
        <v>98</v>
      </c>
      <c r="O24" s="33" t="s">
        <v>99</v>
      </c>
      <c r="P24" s="33" t="s">
        <v>100</v>
      </c>
      <c r="Q24" s="33">
        <v>4334</v>
      </c>
      <c r="R24" s="33" t="s">
        <v>101</v>
      </c>
      <c r="S24" s="33">
        <v>2</v>
      </c>
      <c r="T24" s="33" t="s">
        <v>86</v>
      </c>
      <c r="U24" s="33" t="s">
        <v>102</v>
      </c>
      <c r="V24" s="33" t="s">
        <v>87</v>
      </c>
      <c r="W24" s="33" t="s">
        <v>180</v>
      </c>
      <c r="X24" s="33" t="s">
        <v>180</v>
      </c>
      <c r="Y24" s="34" t="s">
        <v>180</v>
      </c>
      <c r="Z24" s="35" t="s">
        <v>104</v>
      </c>
      <c r="AA24" s="35" t="s">
        <v>105</v>
      </c>
      <c r="AB24" s="33" t="s">
        <v>106</v>
      </c>
      <c r="AC24" s="39" t="s">
        <v>257</v>
      </c>
      <c r="AD24" s="40" t="s">
        <v>257</v>
      </c>
      <c r="AE24" s="39">
        <v>1</v>
      </c>
      <c r="AF24" s="40" t="s">
        <v>257</v>
      </c>
      <c r="AG24" s="39" t="s">
        <v>252</v>
      </c>
    </row>
    <row r="25" spans="1:33" x14ac:dyDescent="0.2">
      <c r="A25" s="33" t="s">
        <v>102</v>
      </c>
      <c r="B25" s="33">
        <v>9</v>
      </c>
      <c r="C25" s="33">
        <v>5069081</v>
      </c>
      <c r="D25" s="33" t="s">
        <v>94</v>
      </c>
      <c r="E25" s="33" t="s">
        <v>73</v>
      </c>
      <c r="F25" s="33" t="s">
        <v>75</v>
      </c>
      <c r="G25" s="33" t="s">
        <v>108</v>
      </c>
      <c r="H25" s="33" t="s">
        <v>109</v>
      </c>
      <c r="I25" s="33" t="s">
        <v>78</v>
      </c>
      <c r="J25" s="33">
        <v>5069081</v>
      </c>
      <c r="K25" s="33" t="s">
        <v>79</v>
      </c>
      <c r="L25" s="33" t="s">
        <v>110</v>
      </c>
      <c r="M25" s="33" t="s">
        <v>81</v>
      </c>
      <c r="N25" s="33" t="s">
        <v>111</v>
      </c>
      <c r="O25" s="33" t="s">
        <v>112</v>
      </c>
      <c r="P25" s="33" t="s">
        <v>113</v>
      </c>
      <c r="Q25" s="33">
        <v>4334</v>
      </c>
      <c r="R25" s="33" t="s">
        <v>114</v>
      </c>
      <c r="S25" s="33">
        <v>2</v>
      </c>
      <c r="T25" s="33" t="s">
        <v>86</v>
      </c>
      <c r="U25" s="33" t="s">
        <v>115</v>
      </c>
      <c r="V25" s="33" t="s">
        <v>87</v>
      </c>
      <c r="W25" s="33" t="s">
        <v>180</v>
      </c>
      <c r="X25" s="33" t="s">
        <v>180</v>
      </c>
      <c r="Y25" s="33" t="s">
        <v>180</v>
      </c>
      <c r="Z25" s="35" t="s">
        <v>118</v>
      </c>
      <c r="AA25" s="35" t="s">
        <v>119</v>
      </c>
      <c r="AB25" s="33" t="s">
        <v>120</v>
      </c>
      <c r="AC25" s="39" t="s">
        <v>257</v>
      </c>
      <c r="AD25" s="40" t="s">
        <v>257</v>
      </c>
      <c r="AE25" s="39">
        <v>1</v>
      </c>
      <c r="AF25" s="40" t="s">
        <v>257</v>
      </c>
      <c r="AG25" s="39" t="s">
        <v>252</v>
      </c>
    </row>
    <row r="26" spans="1:33" x14ac:dyDescent="0.2">
      <c r="A26" s="33" t="s">
        <v>102</v>
      </c>
      <c r="B26" s="33">
        <v>9</v>
      </c>
      <c r="C26" s="33">
        <v>5089755</v>
      </c>
      <c r="D26" s="33" t="s">
        <v>94</v>
      </c>
      <c r="E26" s="33" t="s">
        <v>121</v>
      </c>
      <c r="F26" s="33" t="s">
        <v>75</v>
      </c>
      <c r="G26" s="33" t="s">
        <v>122</v>
      </c>
      <c r="H26" s="33" t="s">
        <v>109</v>
      </c>
      <c r="I26" s="33" t="s">
        <v>78</v>
      </c>
      <c r="J26" s="33">
        <v>5089755</v>
      </c>
      <c r="K26" s="33" t="s">
        <v>86</v>
      </c>
      <c r="L26" s="33" t="s">
        <v>123</v>
      </c>
      <c r="M26" s="33" t="s">
        <v>81</v>
      </c>
      <c r="N26" s="33" t="s">
        <v>124</v>
      </c>
      <c r="O26" s="33" t="s">
        <v>125</v>
      </c>
      <c r="P26" s="33" t="s">
        <v>126</v>
      </c>
      <c r="Q26" s="33">
        <v>4334</v>
      </c>
      <c r="R26" s="33" t="s">
        <v>127</v>
      </c>
      <c r="S26" s="33">
        <v>1</v>
      </c>
      <c r="T26" s="33" t="s">
        <v>86</v>
      </c>
      <c r="U26" s="33" t="s">
        <v>107</v>
      </c>
      <c r="V26" s="33" t="s">
        <v>87</v>
      </c>
      <c r="W26" s="33" t="s">
        <v>128</v>
      </c>
      <c r="X26" s="33" t="s">
        <v>180</v>
      </c>
      <c r="Y26" s="33" t="s">
        <v>180</v>
      </c>
      <c r="Z26" s="35" t="s">
        <v>129</v>
      </c>
      <c r="AA26" s="35" t="s">
        <v>130</v>
      </c>
      <c r="AB26" s="33" t="s">
        <v>120</v>
      </c>
      <c r="AC26" s="39" t="s">
        <v>257</v>
      </c>
      <c r="AD26" s="40" t="s">
        <v>257</v>
      </c>
      <c r="AE26" s="39">
        <v>1</v>
      </c>
      <c r="AF26" s="40" t="s">
        <v>257</v>
      </c>
      <c r="AG26" s="39" t="s">
        <v>252</v>
      </c>
    </row>
    <row r="27" spans="1:33" x14ac:dyDescent="0.2">
      <c r="A27" s="33" t="s">
        <v>102</v>
      </c>
      <c r="B27" s="33">
        <v>9</v>
      </c>
      <c r="C27" s="33">
        <v>5089800</v>
      </c>
      <c r="D27" s="33" t="s">
        <v>73</v>
      </c>
      <c r="E27" s="33" t="s">
        <v>121</v>
      </c>
      <c r="F27" s="33" t="s">
        <v>75</v>
      </c>
      <c r="G27" s="33" t="s">
        <v>132</v>
      </c>
      <c r="H27" s="33" t="s">
        <v>109</v>
      </c>
      <c r="I27" s="33" t="s">
        <v>78</v>
      </c>
      <c r="J27" s="33">
        <v>5089800</v>
      </c>
      <c r="K27" s="33" t="s">
        <v>79</v>
      </c>
      <c r="L27" s="33" t="s">
        <v>133</v>
      </c>
      <c r="M27" s="33" t="s">
        <v>81</v>
      </c>
      <c r="N27" s="33" t="s">
        <v>134</v>
      </c>
      <c r="O27" s="33" t="s">
        <v>135</v>
      </c>
      <c r="P27" s="33" t="s">
        <v>136</v>
      </c>
      <c r="Q27" s="33">
        <v>4334</v>
      </c>
      <c r="R27" s="33" t="s">
        <v>137</v>
      </c>
      <c r="S27" s="33">
        <v>2</v>
      </c>
      <c r="T27" s="33" t="s">
        <v>86</v>
      </c>
      <c r="U27" s="33" t="s">
        <v>107</v>
      </c>
      <c r="V27" s="33" t="s">
        <v>87</v>
      </c>
      <c r="W27" s="33" t="s">
        <v>191</v>
      </c>
      <c r="X27" s="33" t="s">
        <v>191</v>
      </c>
      <c r="Y27" s="33" t="s">
        <v>180</v>
      </c>
      <c r="Z27" s="35" t="s">
        <v>139</v>
      </c>
      <c r="AA27" s="35" t="s">
        <v>140</v>
      </c>
      <c r="AB27" s="33" t="s">
        <v>141</v>
      </c>
      <c r="AC27" s="39" t="s">
        <v>257</v>
      </c>
      <c r="AD27" s="40" t="s">
        <v>257</v>
      </c>
      <c r="AE27" s="39">
        <v>1</v>
      </c>
      <c r="AF27" s="40" t="s">
        <v>257</v>
      </c>
      <c r="AG27" s="39" t="s">
        <v>252</v>
      </c>
    </row>
    <row r="28" spans="1:33" x14ac:dyDescent="0.2">
      <c r="A28" s="33" t="s">
        <v>131</v>
      </c>
      <c r="B28" s="33">
        <v>9</v>
      </c>
      <c r="C28" s="33">
        <v>5044402</v>
      </c>
      <c r="D28" s="33" t="s">
        <v>73</v>
      </c>
      <c r="E28" s="33" t="s">
        <v>94</v>
      </c>
      <c r="F28" s="33" t="s">
        <v>75</v>
      </c>
      <c r="G28" s="33" t="s">
        <v>95</v>
      </c>
      <c r="H28" s="33" t="s">
        <v>96</v>
      </c>
      <c r="I28" s="33" t="s">
        <v>78</v>
      </c>
      <c r="J28" s="33">
        <v>5044402</v>
      </c>
      <c r="K28" s="33" t="s">
        <v>79</v>
      </c>
      <c r="L28" s="33" t="s">
        <v>97</v>
      </c>
      <c r="M28" s="33" t="s">
        <v>81</v>
      </c>
      <c r="N28" s="33" t="s">
        <v>98</v>
      </c>
      <c r="O28" s="33" t="s">
        <v>99</v>
      </c>
      <c r="P28" s="33" t="s">
        <v>100</v>
      </c>
      <c r="Q28" s="33">
        <v>4334</v>
      </c>
      <c r="R28" s="33" t="s">
        <v>101</v>
      </c>
      <c r="S28" s="33">
        <v>2</v>
      </c>
      <c r="T28" s="33" t="s">
        <v>86</v>
      </c>
      <c r="U28" s="33" t="s">
        <v>102</v>
      </c>
      <c r="V28" s="33" t="s">
        <v>87</v>
      </c>
      <c r="W28" s="33" t="s">
        <v>180</v>
      </c>
      <c r="X28" s="33" t="s">
        <v>180</v>
      </c>
      <c r="Y28" s="33" t="s">
        <v>180</v>
      </c>
      <c r="Z28" s="35" t="s">
        <v>104</v>
      </c>
      <c r="AA28" s="35" t="s">
        <v>105</v>
      </c>
      <c r="AB28" s="33" t="s">
        <v>106</v>
      </c>
      <c r="AC28" s="39" t="s">
        <v>257</v>
      </c>
      <c r="AD28" s="40" t="s">
        <v>257</v>
      </c>
      <c r="AE28" s="39">
        <v>1</v>
      </c>
      <c r="AF28" s="40" t="s">
        <v>257</v>
      </c>
      <c r="AG28" s="39" t="s">
        <v>252</v>
      </c>
    </row>
    <row r="29" spans="1:33" x14ac:dyDescent="0.2">
      <c r="A29" s="33" t="s">
        <v>131</v>
      </c>
      <c r="B29" s="33">
        <v>9</v>
      </c>
      <c r="C29" s="33">
        <v>5069081</v>
      </c>
      <c r="D29" s="33" t="s">
        <v>94</v>
      </c>
      <c r="E29" s="33" t="s">
        <v>73</v>
      </c>
      <c r="F29" s="33" t="s">
        <v>75</v>
      </c>
      <c r="G29" s="33" t="s">
        <v>108</v>
      </c>
      <c r="H29" s="33" t="s">
        <v>109</v>
      </c>
      <c r="I29" s="33" t="s">
        <v>78</v>
      </c>
      <c r="J29" s="33">
        <v>5069081</v>
      </c>
      <c r="K29" s="33" t="s">
        <v>79</v>
      </c>
      <c r="L29" s="33" t="s">
        <v>110</v>
      </c>
      <c r="M29" s="33" t="s">
        <v>81</v>
      </c>
      <c r="N29" s="33" t="s">
        <v>111</v>
      </c>
      <c r="O29" s="33" t="s">
        <v>112</v>
      </c>
      <c r="P29" s="33" t="s">
        <v>113</v>
      </c>
      <c r="Q29" s="33">
        <v>4334</v>
      </c>
      <c r="R29" s="33" t="s">
        <v>114</v>
      </c>
      <c r="S29" s="33">
        <v>2</v>
      </c>
      <c r="T29" s="33" t="s">
        <v>86</v>
      </c>
      <c r="U29" s="33" t="s">
        <v>115</v>
      </c>
      <c r="V29" s="33" t="s">
        <v>87</v>
      </c>
      <c r="W29" s="33" t="s">
        <v>180</v>
      </c>
      <c r="X29" s="33" t="s">
        <v>180</v>
      </c>
      <c r="Y29" s="33" t="s">
        <v>180</v>
      </c>
      <c r="Z29" s="35" t="s">
        <v>118</v>
      </c>
      <c r="AA29" s="35" t="s">
        <v>119</v>
      </c>
      <c r="AB29" s="33" t="s">
        <v>120</v>
      </c>
      <c r="AC29" s="39" t="s">
        <v>257</v>
      </c>
      <c r="AD29" s="40" t="s">
        <v>257</v>
      </c>
      <c r="AE29" s="39">
        <v>1</v>
      </c>
      <c r="AF29" s="40" t="s">
        <v>257</v>
      </c>
      <c r="AG29" s="39" t="s">
        <v>252</v>
      </c>
    </row>
    <row r="30" spans="1:33" x14ac:dyDescent="0.2">
      <c r="A30" s="33" t="s">
        <v>131</v>
      </c>
      <c r="B30" s="33">
        <v>9</v>
      </c>
      <c r="C30" s="33">
        <v>5089755</v>
      </c>
      <c r="D30" s="33" t="s">
        <v>94</v>
      </c>
      <c r="E30" s="33" t="s">
        <v>121</v>
      </c>
      <c r="F30" s="33" t="s">
        <v>75</v>
      </c>
      <c r="G30" s="33" t="s">
        <v>122</v>
      </c>
      <c r="H30" s="33" t="s">
        <v>109</v>
      </c>
      <c r="I30" s="33" t="s">
        <v>78</v>
      </c>
      <c r="J30" s="33">
        <v>5089755</v>
      </c>
      <c r="K30" s="33" t="s">
        <v>86</v>
      </c>
      <c r="L30" s="33" t="s">
        <v>123</v>
      </c>
      <c r="M30" s="33" t="s">
        <v>81</v>
      </c>
      <c r="N30" s="33" t="s">
        <v>124</v>
      </c>
      <c r="O30" s="33" t="s">
        <v>125</v>
      </c>
      <c r="P30" s="33" t="s">
        <v>126</v>
      </c>
      <c r="Q30" s="33">
        <v>4334</v>
      </c>
      <c r="R30" s="33" t="s">
        <v>127</v>
      </c>
      <c r="S30" s="33">
        <v>1</v>
      </c>
      <c r="T30" s="33" t="s">
        <v>86</v>
      </c>
      <c r="U30" s="33" t="s">
        <v>107</v>
      </c>
      <c r="V30" s="33" t="s">
        <v>87</v>
      </c>
      <c r="W30" s="33" t="s">
        <v>128</v>
      </c>
      <c r="X30" s="33" t="s">
        <v>180</v>
      </c>
      <c r="Y30" s="33" t="s">
        <v>180</v>
      </c>
      <c r="Z30" s="35" t="s">
        <v>129</v>
      </c>
      <c r="AA30" s="35" t="s">
        <v>130</v>
      </c>
      <c r="AB30" s="33" t="s">
        <v>120</v>
      </c>
      <c r="AC30" s="39" t="s">
        <v>257</v>
      </c>
      <c r="AD30" s="40" t="s">
        <v>257</v>
      </c>
      <c r="AE30" s="39">
        <v>1</v>
      </c>
      <c r="AF30" s="40" t="s">
        <v>257</v>
      </c>
      <c r="AG30" s="39" t="s">
        <v>252</v>
      </c>
    </row>
    <row r="31" spans="1:33" x14ac:dyDescent="0.2">
      <c r="A31" s="33" t="s">
        <v>93</v>
      </c>
      <c r="B31" s="33">
        <v>9</v>
      </c>
      <c r="C31" s="33">
        <v>5069081</v>
      </c>
      <c r="D31" s="33" t="s">
        <v>94</v>
      </c>
      <c r="E31" s="33" t="s">
        <v>73</v>
      </c>
      <c r="F31" s="33" t="s">
        <v>75</v>
      </c>
      <c r="G31" s="33" t="s">
        <v>108</v>
      </c>
      <c r="H31" s="33" t="s">
        <v>109</v>
      </c>
      <c r="I31" s="33" t="s">
        <v>78</v>
      </c>
      <c r="J31" s="33">
        <v>5069081</v>
      </c>
      <c r="K31" s="33" t="s">
        <v>79</v>
      </c>
      <c r="L31" s="33" t="s">
        <v>110</v>
      </c>
      <c r="M31" s="33" t="s">
        <v>81</v>
      </c>
      <c r="N31" s="33" t="s">
        <v>111</v>
      </c>
      <c r="O31" s="33" t="s">
        <v>112</v>
      </c>
      <c r="P31" s="33" t="s">
        <v>113</v>
      </c>
      <c r="Q31" s="33">
        <v>4334</v>
      </c>
      <c r="R31" s="33" t="s">
        <v>114</v>
      </c>
      <c r="S31" s="33">
        <v>2</v>
      </c>
      <c r="T31" s="33" t="s">
        <v>86</v>
      </c>
      <c r="U31" s="33" t="s">
        <v>115</v>
      </c>
      <c r="V31" s="33" t="s">
        <v>87</v>
      </c>
      <c r="W31" s="33" t="s">
        <v>180</v>
      </c>
      <c r="X31" s="33" t="s">
        <v>180</v>
      </c>
      <c r="Y31" s="33" t="s">
        <v>180</v>
      </c>
      <c r="Z31" s="35" t="s">
        <v>118</v>
      </c>
      <c r="AA31" s="35" t="s">
        <v>119</v>
      </c>
      <c r="AB31" s="33" t="s">
        <v>120</v>
      </c>
      <c r="AC31" s="39" t="s">
        <v>257</v>
      </c>
      <c r="AD31" s="40" t="s">
        <v>257</v>
      </c>
      <c r="AE31" s="39">
        <v>1</v>
      </c>
      <c r="AF31" s="40" t="s">
        <v>257</v>
      </c>
      <c r="AG31" s="39" t="s">
        <v>252</v>
      </c>
    </row>
    <row r="32" spans="1:33" x14ac:dyDescent="0.2">
      <c r="A32" s="33" t="s">
        <v>93</v>
      </c>
      <c r="B32" s="33">
        <v>9</v>
      </c>
      <c r="C32" s="33">
        <v>5089755</v>
      </c>
      <c r="D32" s="33" t="s">
        <v>94</v>
      </c>
      <c r="E32" s="33" t="s">
        <v>121</v>
      </c>
      <c r="F32" s="33" t="s">
        <v>75</v>
      </c>
      <c r="G32" s="33" t="s">
        <v>122</v>
      </c>
      <c r="H32" s="33" t="s">
        <v>109</v>
      </c>
      <c r="I32" s="33" t="s">
        <v>78</v>
      </c>
      <c r="J32" s="33">
        <v>5089755</v>
      </c>
      <c r="K32" s="33" t="s">
        <v>86</v>
      </c>
      <c r="L32" s="33" t="s">
        <v>123</v>
      </c>
      <c r="M32" s="33" t="s">
        <v>81</v>
      </c>
      <c r="N32" s="33" t="s">
        <v>124</v>
      </c>
      <c r="O32" s="33" t="s">
        <v>125</v>
      </c>
      <c r="P32" s="33" t="s">
        <v>126</v>
      </c>
      <c r="Q32" s="33">
        <v>4334</v>
      </c>
      <c r="R32" s="33" t="s">
        <v>127</v>
      </c>
      <c r="S32" s="33">
        <v>1</v>
      </c>
      <c r="T32" s="33" t="s">
        <v>86</v>
      </c>
      <c r="U32" s="33" t="s">
        <v>107</v>
      </c>
      <c r="V32" s="33" t="s">
        <v>87</v>
      </c>
      <c r="W32" s="33" t="s">
        <v>128</v>
      </c>
      <c r="X32" s="33" t="s">
        <v>180</v>
      </c>
      <c r="Y32" s="33" t="s">
        <v>180</v>
      </c>
      <c r="Z32" s="35" t="s">
        <v>129</v>
      </c>
      <c r="AA32" s="35" t="s">
        <v>130</v>
      </c>
      <c r="AB32" s="33" t="s">
        <v>120</v>
      </c>
      <c r="AC32" s="39" t="s">
        <v>257</v>
      </c>
      <c r="AD32" s="40" t="s">
        <v>257</v>
      </c>
      <c r="AE32" s="39">
        <v>1</v>
      </c>
      <c r="AF32" s="40" t="s">
        <v>257</v>
      </c>
      <c r="AG32" s="39" t="s">
        <v>252</v>
      </c>
    </row>
    <row r="33" spans="1:33" x14ac:dyDescent="0.2">
      <c r="A33" s="33" t="s">
        <v>115</v>
      </c>
      <c r="B33" s="33">
        <v>9</v>
      </c>
      <c r="C33" s="33">
        <v>5044402</v>
      </c>
      <c r="D33" s="33" t="s">
        <v>73</v>
      </c>
      <c r="E33" s="33" t="s">
        <v>94</v>
      </c>
      <c r="F33" s="33" t="s">
        <v>75</v>
      </c>
      <c r="G33" s="33" t="s">
        <v>95</v>
      </c>
      <c r="H33" s="33" t="s">
        <v>96</v>
      </c>
      <c r="I33" s="33" t="s">
        <v>78</v>
      </c>
      <c r="J33" s="33">
        <v>5044402</v>
      </c>
      <c r="K33" s="33" t="s">
        <v>79</v>
      </c>
      <c r="L33" s="33" t="s">
        <v>97</v>
      </c>
      <c r="M33" s="33" t="s">
        <v>81</v>
      </c>
      <c r="N33" s="33" t="s">
        <v>98</v>
      </c>
      <c r="O33" s="33" t="s">
        <v>99</v>
      </c>
      <c r="P33" s="33" t="s">
        <v>100</v>
      </c>
      <c r="Q33" s="33">
        <v>4334</v>
      </c>
      <c r="R33" s="33" t="s">
        <v>101</v>
      </c>
      <c r="S33" s="33">
        <v>2</v>
      </c>
      <c r="T33" s="33" t="s">
        <v>86</v>
      </c>
      <c r="U33" s="33" t="s">
        <v>102</v>
      </c>
      <c r="V33" s="33" t="s">
        <v>87</v>
      </c>
      <c r="W33" s="33" t="s">
        <v>180</v>
      </c>
      <c r="X33" s="33" t="s">
        <v>180</v>
      </c>
      <c r="Y33" s="33" t="s">
        <v>180</v>
      </c>
      <c r="Z33" s="35" t="s">
        <v>104</v>
      </c>
      <c r="AA33" s="35" t="s">
        <v>105</v>
      </c>
      <c r="AB33" s="33" t="s">
        <v>106</v>
      </c>
      <c r="AC33" s="39" t="s">
        <v>257</v>
      </c>
      <c r="AD33" s="40" t="s">
        <v>257</v>
      </c>
      <c r="AE33" s="39">
        <v>1</v>
      </c>
      <c r="AF33" s="40" t="s">
        <v>257</v>
      </c>
      <c r="AG33" s="39" t="s">
        <v>252</v>
      </c>
    </row>
    <row r="34" spans="1:33" x14ac:dyDescent="0.2">
      <c r="A34" s="33" t="s">
        <v>115</v>
      </c>
      <c r="B34" s="33">
        <v>9</v>
      </c>
      <c r="C34" s="33">
        <v>5069081</v>
      </c>
      <c r="D34" s="33" t="s">
        <v>94</v>
      </c>
      <c r="E34" s="33" t="s">
        <v>73</v>
      </c>
      <c r="F34" s="33" t="s">
        <v>75</v>
      </c>
      <c r="G34" s="33" t="s">
        <v>108</v>
      </c>
      <c r="H34" s="33" t="s">
        <v>109</v>
      </c>
      <c r="I34" s="33" t="s">
        <v>78</v>
      </c>
      <c r="J34" s="33">
        <v>5069081</v>
      </c>
      <c r="K34" s="33" t="s">
        <v>79</v>
      </c>
      <c r="L34" s="33" t="s">
        <v>110</v>
      </c>
      <c r="M34" s="33" t="s">
        <v>81</v>
      </c>
      <c r="N34" s="33" t="s">
        <v>111</v>
      </c>
      <c r="O34" s="33" t="s">
        <v>112</v>
      </c>
      <c r="P34" s="33" t="s">
        <v>113</v>
      </c>
      <c r="Q34" s="33">
        <v>4334</v>
      </c>
      <c r="R34" s="33" t="s">
        <v>114</v>
      </c>
      <c r="S34" s="33">
        <v>2</v>
      </c>
      <c r="T34" s="33" t="s">
        <v>86</v>
      </c>
      <c r="U34" s="33" t="s">
        <v>115</v>
      </c>
      <c r="V34" s="33" t="s">
        <v>87</v>
      </c>
      <c r="W34" s="33" t="s">
        <v>180</v>
      </c>
      <c r="X34" s="33" t="s">
        <v>180</v>
      </c>
      <c r="Y34" s="33" t="s">
        <v>180</v>
      </c>
      <c r="Z34" s="35" t="s">
        <v>118</v>
      </c>
      <c r="AA34" s="35" t="s">
        <v>119</v>
      </c>
      <c r="AB34" s="33" t="s">
        <v>120</v>
      </c>
      <c r="AC34" s="39" t="s">
        <v>257</v>
      </c>
      <c r="AD34" s="40" t="s">
        <v>257</v>
      </c>
      <c r="AE34" s="39">
        <v>1</v>
      </c>
      <c r="AF34" s="40" t="s">
        <v>257</v>
      </c>
      <c r="AG34" s="39" t="s">
        <v>252</v>
      </c>
    </row>
    <row r="35" spans="1:33" x14ac:dyDescent="0.2">
      <c r="A35" s="33" t="s">
        <v>115</v>
      </c>
      <c r="B35" s="33">
        <v>9</v>
      </c>
      <c r="C35" s="33">
        <v>5089755</v>
      </c>
      <c r="D35" s="33" t="s">
        <v>94</v>
      </c>
      <c r="E35" s="33" t="s">
        <v>121</v>
      </c>
      <c r="F35" s="33" t="s">
        <v>75</v>
      </c>
      <c r="G35" s="33" t="s">
        <v>122</v>
      </c>
      <c r="H35" s="33" t="s">
        <v>109</v>
      </c>
      <c r="I35" s="33" t="s">
        <v>78</v>
      </c>
      <c r="J35" s="33">
        <v>5089755</v>
      </c>
      <c r="K35" s="33" t="s">
        <v>86</v>
      </c>
      <c r="L35" s="33" t="s">
        <v>123</v>
      </c>
      <c r="M35" s="33" t="s">
        <v>81</v>
      </c>
      <c r="N35" s="33" t="s">
        <v>124</v>
      </c>
      <c r="O35" s="33" t="s">
        <v>125</v>
      </c>
      <c r="P35" s="33" t="s">
        <v>126</v>
      </c>
      <c r="Q35" s="33">
        <v>4334</v>
      </c>
      <c r="R35" s="33" t="s">
        <v>127</v>
      </c>
      <c r="S35" s="33">
        <v>1</v>
      </c>
      <c r="T35" s="33" t="s">
        <v>86</v>
      </c>
      <c r="U35" s="33" t="s">
        <v>107</v>
      </c>
      <c r="V35" s="33" t="s">
        <v>87</v>
      </c>
      <c r="W35" s="33" t="s">
        <v>128</v>
      </c>
      <c r="X35" s="33" t="s">
        <v>180</v>
      </c>
      <c r="Y35" s="33" t="s">
        <v>180</v>
      </c>
      <c r="Z35" s="35" t="s">
        <v>129</v>
      </c>
      <c r="AA35" s="35" t="s">
        <v>130</v>
      </c>
      <c r="AB35" s="33" t="s">
        <v>120</v>
      </c>
      <c r="AC35" s="39" t="s">
        <v>257</v>
      </c>
      <c r="AD35" s="40" t="s">
        <v>257</v>
      </c>
      <c r="AE35" s="39">
        <v>1</v>
      </c>
      <c r="AF35" s="40" t="s">
        <v>257</v>
      </c>
      <c r="AG35" s="39" t="s">
        <v>252</v>
      </c>
    </row>
    <row r="36" spans="1:33" x14ac:dyDescent="0.2">
      <c r="A36" s="33" t="s">
        <v>192</v>
      </c>
      <c r="B36" s="33">
        <v>5</v>
      </c>
      <c r="C36" s="33">
        <v>67592097</v>
      </c>
      <c r="D36" s="33" t="s">
        <v>216</v>
      </c>
      <c r="E36" s="33" t="s">
        <v>121</v>
      </c>
      <c r="F36" s="33" t="s">
        <v>194</v>
      </c>
      <c r="G36" s="33" t="s">
        <v>217</v>
      </c>
      <c r="H36" s="33" t="s">
        <v>208</v>
      </c>
      <c r="I36" s="33" t="s">
        <v>169</v>
      </c>
      <c r="J36" s="33">
        <v>67592097</v>
      </c>
      <c r="K36" s="33" t="s">
        <v>170</v>
      </c>
      <c r="L36" s="33" t="s">
        <v>218</v>
      </c>
      <c r="M36" s="33" t="s">
        <v>81</v>
      </c>
      <c r="N36" s="33" t="s">
        <v>219</v>
      </c>
      <c r="O36" s="33" t="s">
        <v>220</v>
      </c>
      <c r="P36" s="33" t="s">
        <v>221</v>
      </c>
      <c r="Q36" s="33">
        <v>4335</v>
      </c>
      <c r="R36" s="33" t="s">
        <v>222</v>
      </c>
      <c r="S36" s="33">
        <v>1</v>
      </c>
      <c r="T36" s="33" t="s">
        <v>175</v>
      </c>
      <c r="U36" s="33" t="s">
        <v>205</v>
      </c>
      <c r="V36" s="33" t="s">
        <v>201</v>
      </c>
      <c r="W36" s="33" t="s">
        <v>89</v>
      </c>
      <c r="X36" s="33" t="s">
        <v>89</v>
      </c>
      <c r="Y36" s="33" t="s">
        <v>89</v>
      </c>
      <c r="Z36" s="35" t="s">
        <v>223</v>
      </c>
      <c r="AA36" s="35" t="s">
        <v>224</v>
      </c>
      <c r="AB36" s="33" t="s">
        <v>225</v>
      </c>
      <c r="AC36" s="39">
        <v>1</v>
      </c>
      <c r="AD36" s="40" t="s">
        <v>257</v>
      </c>
      <c r="AE36" s="40" t="s">
        <v>257</v>
      </c>
      <c r="AF36" s="40" t="s">
        <v>257</v>
      </c>
      <c r="AG36" s="39" t="s">
        <v>255</v>
      </c>
    </row>
    <row r="37" spans="1:33" x14ac:dyDescent="0.2">
      <c r="A37" s="33" t="s">
        <v>200</v>
      </c>
      <c r="B37" s="33">
        <v>5</v>
      </c>
      <c r="C37" s="33">
        <v>67591092</v>
      </c>
      <c r="D37" s="33" t="s">
        <v>73</v>
      </c>
      <c r="E37" s="33" t="s">
        <v>193</v>
      </c>
      <c r="F37" s="33" t="s">
        <v>194</v>
      </c>
      <c r="G37" s="33" t="s">
        <v>195</v>
      </c>
      <c r="H37" s="33" t="s">
        <v>168</v>
      </c>
      <c r="I37" s="33" t="s">
        <v>169</v>
      </c>
      <c r="J37" s="33">
        <v>67591092</v>
      </c>
      <c r="K37" s="33" t="s">
        <v>170</v>
      </c>
      <c r="L37" s="33" t="s">
        <v>196</v>
      </c>
      <c r="M37" s="33" t="s">
        <v>81</v>
      </c>
      <c r="N37" s="33" t="s">
        <v>197</v>
      </c>
      <c r="O37" s="33" t="s">
        <v>198</v>
      </c>
      <c r="P37" s="33" t="s">
        <v>199</v>
      </c>
      <c r="Q37" s="33">
        <v>4335</v>
      </c>
      <c r="R37" s="33" t="s">
        <v>149</v>
      </c>
      <c r="S37" s="33">
        <v>1</v>
      </c>
      <c r="T37" s="33" t="s">
        <v>175</v>
      </c>
      <c r="U37" s="33" t="s">
        <v>200</v>
      </c>
      <c r="V37" s="33" t="s">
        <v>201</v>
      </c>
      <c r="W37" s="33" t="s">
        <v>89</v>
      </c>
      <c r="X37" s="33" t="s">
        <v>128</v>
      </c>
      <c r="Y37" s="33" t="s">
        <v>89</v>
      </c>
      <c r="Z37" s="35" t="s">
        <v>202</v>
      </c>
      <c r="AA37" s="35" t="s">
        <v>203</v>
      </c>
      <c r="AB37" s="33" t="s">
        <v>204</v>
      </c>
      <c r="AC37" s="39">
        <v>1</v>
      </c>
      <c r="AD37" s="40" t="s">
        <v>257</v>
      </c>
      <c r="AE37" s="40" t="s">
        <v>257</v>
      </c>
      <c r="AF37" s="40" t="s">
        <v>257</v>
      </c>
      <c r="AG37" s="39" t="s">
        <v>255</v>
      </c>
    </row>
    <row r="38" spans="1:33" x14ac:dyDescent="0.2">
      <c r="A38" s="33" t="s">
        <v>200</v>
      </c>
      <c r="B38" s="33">
        <v>5</v>
      </c>
      <c r="C38" s="33">
        <v>67591115</v>
      </c>
      <c r="D38" s="33" t="s">
        <v>94</v>
      </c>
      <c r="E38" s="33" t="s">
        <v>206</v>
      </c>
      <c r="F38" s="33" t="s">
        <v>194</v>
      </c>
      <c r="G38" s="33" t="s">
        <v>207</v>
      </c>
      <c r="H38" s="33" t="s">
        <v>208</v>
      </c>
      <c r="I38" s="33" t="s">
        <v>169</v>
      </c>
      <c r="J38" s="33">
        <v>67591115</v>
      </c>
      <c r="K38" s="33" t="s">
        <v>170</v>
      </c>
      <c r="L38" s="33" t="s">
        <v>209</v>
      </c>
      <c r="M38" s="33" t="s">
        <v>81</v>
      </c>
      <c r="N38" s="33" t="s">
        <v>210</v>
      </c>
      <c r="O38" s="33" t="s">
        <v>211</v>
      </c>
      <c r="P38" s="33" t="s">
        <v>212</v>
      </c>
      <c r="Q38" s="33">
        <v>4335</v>
      </c>
      <c r="R38" s="33" t="s">
        <v>213</v>
      </c>
      <c r="S38" s="33">
        <v>1</v>
      </c>
      <c r="T38" s="33" t="s">
        <v>175</v>
      </c>
      <c r="U38" s="33" t="s">
        <v>205</v>
      </c>
      <c r="V38" s="33" t="s">
        <v>201</v>
      </c>
      <c r="W38" s="33" t="s">
        <v>89</v>
      </c>
      <c r="X38" s="33" t="s">
        <v>89</v>
      </c>
      <c r="Y38" s="33" t="s">
        <v>89</v>
      </c>
      <c r="Z38" s="35" t="s">
        <v>214</v>
      </c>
      <c r="AA38" s="35" t="s">
        <v>215</v>
      </c>
      <c r="AB38" s="33" t="s">
        <v>204</v>
      </c>
      <c r="AC38" s="39">
        <v>1</v>
      </c>
      <c r="AD38" s="40" t="s">
        <v>257</v>
      </c>
      <c r="AE38" s="40" t="s">
        <v>257</v>
      </c>
      <c r="AF38" s="40" t="s">
        <v>257</v>
      </c>
      <c r="AG38" s="39" t="s">
        <v>255</v>
      </c>
    </row>
    <row r="39" spans="1:33" x14ac:dyDescent="0.2">
      <c r="A39" s="33" t="s">
        <v>192</v>
      </c>
      <c r="B39" s="33">
        <v>5</v>
      </c>
      <c r="C39" s="33">
        <v>67591092</v>
      </c>
      <c r="D39" s="33" t="s">
        <v>73</v>
      </c>
      <c r="E39" s="33" t="s">
        <v>193</v>
      </c>
      <c r="F39" s="33" t="s">
        <v>194</v>
      </c>
      <c r="G39" s="33" t="s">
        <v>195</v>
      </c>
      <c r="H39" s="33" t="s">
        <v>168</v>
      </c>
      <c r="I39" s="33" t="s">
        <v>169</v>
      </c>
      <c r="J39" s="33">
        <v>67591092</v>
      </c>
      <c r="K39" s="33" t="s">
        <v>170</v>
      </c>
      <c r="L39" s="33" t="s">
        <v>196</v>
      </c>
      <c r="M39" s="33" t="s">
        <v>81</v>
      </c>
      <c r="N39" s="33" t="s">
        <v>197</v>
      </c>
      <c r="O39" s="33" t="s">
        <v>198</v>
      </c>
      <c r="P39" s="33" t="s">
        <v>199</v>
      </c>
      <c r="Q39" s="33">
        <v>4335</v>
      </c>
      <c r="R39" s="33" t="s">
        <v>149</v>
      </c>
      <c r="S39" s="33">
        <v>1</v>
      </c>
      <c r="T39" s="33" t="s">
        <v>175</v>
      </c>
      <c r="U39" s="33" t="s">
        <v>200</v>
      </c>
      <c r="V39" s="33" t="s">
        <v>201</v>
      </c>
      <c r="W39" s="33" t="s">
        <v>180</v>
      </c>
      <c r="X39" s="33" t="s">
        <v>180</v>
      </c>
      <c r="Y39" s="33" t="s">
        <v>180</v>
      </c>
      <c r="Z39" s="35" t="s">
        <v>202</v>
      </c>
      <c r="AA39" s="35" t="s">
        <v>203</v>
      </c>
      <c r="AB39" s="33" t="s">
        <v>204</v>
      </c>
      <c r="AC39" s="39" t="s">
        <v>257</v>
      </c>
      <c r="AD39" s="40" t="s">
        <v>257</v>
      </c>
      <c r="AE39" s="39">
        <v>1</v>
      </c>
      <c r="AF39" s="40" t="s">
        <v>257</v>
      </c>
      <c r="AG39" s="39" t="s">
        <v>252</v>
      </c>
    </row>
    <row r="40" spans="1:33" x14ac:dyDescent="0.2">
      <c r="A40" s="33" t="s">
        <v>192</v>
      </c>
      <c r="B40" s="33">
        <v>5</v>
      </c>
      <c r="C40" s="33">
        <v>67591115</v>
      </c>
      <c r="D40" s="33" t="s">
        <v>94</v>
      </c>
      <c r="E40" s="33" t="s">
        <v>206</v>
      </c>
      <c r="F40" s="33" t="s">
        <v>194</v>
      </c>
      <c r="G40" s="33" t="s">
        <v>207</v>
      </c>
      <c r="H40" s="33" t="s">
        <v>208</v>
      </c>
      <c r="I40" s="33" t="s">
        <v>169</v>
      </c>
      <c r="J40" s="33">
        <v>67591115</v>
      </c>
      <c r="K40" s="33" t="s">
        <v>170</v>
      </c>
      <c r="L40" s="33" t="s">
        <v>209</v>
      </c>
      <c r="M40" s="33" t="s">
        <v>81</v>
      </c>
      <c r="N40" s="33" t="s">
        <v>210</v>
      </c>
      <c r="O40" s="33" t="s">
        <v>211</v>
      </c>
      <c r="P40" s="33" t="s">
        <v>212</v>
      </c>
      <c r="Q40" s="33">
        <v>4335</v>
      </c>
      <c r="R40" s="33" t="s">
        <v>213</v>
      </c>
      <c r="S40" s="33">
        <v>1</v>
      </c>
      <c r="T40" s="33" t="s">
        <v>175</v>
      </c>
      <c r="U40" s="33" t="s">
        <v>205</v>
      </c>
      <c r="V40" s="33" t="s">
        <v>201</v>
      </c>
      <c r="W40" s="33" t="s">
        <v>180</v>
      </c>
      <c r="X40" s="33" t="s">
        <v>180</v>
      </c>
      <c r="Y40" s="33" t="s">
        <v>180</v>
      </c>
      <c r="Z40" s="35" t="s">
        <v>214</v>
      </c>
      <c r="AA40" s="35" t="s">
        <v>215</v>
      </c>
      <c r="AB40" s="33" t="s">
        <v>204</v>
      </c>
      <c r="AC40" s="39" t="s">
        <v>257</v>
      </c>
      <c r="AD40" s="40" t="s">
        <v>257</v>
      </c>
      <c r="AE40" s="39">
        <v>1</v>
      </c>
      <c r="AF40" s="40" t="s">
        <v>257</v>
      </c>
      <c r="AG40" s="39" t="s">
        <v>252</v>
      </c>
    </row>
    <row r="41" spans="1:33" x14ac:dyDescent="0.2">
      <c r="A41" s="33" t="s">
        <v>205</v>
      </c>
      <c r="B41" s="33">
        <v>5</v>
      </c>
      <c r="C41" s="33">
        <v>67591092</v>
      </c>
      <c r="D41" s="33" t="s">
        <v>73</v>
      </c>
      <c r="E41" s="33" t="s">
        <v>193</v>
      </c>
      <c r="F41" s="33" t="s">
        <v>194</v>
      </c>
      <c r="G41" s="33" t="s">
        <v>195</v>
      </c>
      <c r="H41" s="33" t="s">
        <v>168</v>
      </c>
      <c r="I41" s="33" t="s">
        <v>169</v>
      </c>
      <c r="J41" s="33">
        <v>67591092</v>
      </c>
      <c r="K41" s="33" t="s">
        <v>170</v>
      </c>
      <c r="L41" s="33" t="s">
        <v>196</v>
      </c>
      <c r="M41" s="33" t="s">
        <v>81</v>
      </c>
      <c r="N41" s="33" t="s">
        <v>197</v>
      </c>
      <c r="O41" s="33" t="s">
        <v>198</v>
      </c>
      <c r="P41" s="33" t="s">
        <v>199</v>
      </c>
      <c r="Q41" s="33">
        <v>4335</v>
      </c>
      <c r="R41" s="33" t="s">
        <v>149</v>
      </c>
      <c r="S41" s="33">
        <v>1</v>
      </c>
      <c r="T41" s="33" t="s">
        <v>175</v>
      </c>
      <c r="U41" s="33" t="s">
        <v>200</v>
      </c>
      <c r="V41" s="33" t="s">
        <v>201</v>
      </c>
      <c r="W41" s="33" t="s">
        <v>180</v>
      </c>
      <c r="X41" s="33" t="s">
        <v>180</v>
      </c>
      <c r="Y41" s="33" t="s">
        <v>180</v>
      </c>
      <c r="Z41" s="35" t="s">
        <v>202</v>
      </c>
      <c r="AA41" s="35" t="s">
        <v>203</v>
      </c>
      <c r="AB41" s="33" t="s">
        <v>204</v>
      </c>
      <c r="AC41" s="39" t="s">
        <v>257</v>
      </c>
      <c r="AD41" s="40" t="s">
        <v>257</v>
      </c>
      <c r="AE41" s="39">
        <v>1</v>
      </c>
      <c r="AF41" s="40" t="s">
        <v>257</v>
      </c>
      <c r="AG41" s="39" t="s">
        <v>252</v>
      </c>
    </row>
    <row r="42" spans="1:33" x14ac:dyDescent="0.2">
      <c r="A42" s="33" t="s">
        <v>205</v>
      </c>
      <c r="B42" s="33">
        <v>5</v>
      </c>
      <c r="C42" s="33">
        <v>67591115</v>
      </c>
      <c r="D42" s="33" t="s">
        <v>94</v>
      </c>
      <c r="E42" s="33" t="s">
        <v>206</v>
      </c>
      <c r="F42" s="33" t="s">
        <v>194</v>
      </c>
      <c r="G42" s="33" t="s">
        <v>207</v>
      </c>
      <c r="H42" s="33" t="s">
        <v>208</v>
      </c>
      <c r="I42" s="33" t="s">
        <v>169</v>
      </c>
      <c r="J42" s="33">
        <v>67591115</v>
      </c>
      <c r="K42" s="33" t="s">
        <v>170</v>
      </c>
      <c r="L42" s="33" t="s">
        <v>209</v>
      </c>
      <c r="M42" s="33" t="s">
        <v>81</v>
      </c>
      <c r="N42" s="33" t="s">
        <v>210</v>
      </c>
      <c r="O42" s="33" t="s">
        <v>211</v>
      </c>
      <c r="P42" s="33" t="s">
        <v>212</v>
      </c>
      <c r="Q42" s="33">
        <v>4335</v>
      </c>
      <c r="R42" s="33" t="s">
        <v>213</v>
      </c>
      <c r="S42" s="33">
        <v>1</v>
      </c>
      <c r="T42" s="33" t="s">
        <v>175</v>
      </c>
      <c r="U42" s="33" t="s">
        <v>205</v>
      </c>
      <c r="V42" s="33" t="s">
        <v>201</v>
      </c>
      <c r="W42" s="33" t="s">
        <v>180</v>
      </c>
      <c r="X42" s="33" t="s">
        <v>180</v>
      </c>
      <c r="Y42" s="33" t="s">
        <v>180</v>
      </c>
      <c r="Z42" s="35" t="s">
        <v>214</v>
      </c>
      <c r="AA42" s="35" t="s">
        <v>215</v>
      </c>
      <c r="AB42" s="33" t="s">
        <v>204</v>
      </c>
      <c r="AC42" s="39" t="s">
        <v>257</v>
      </c>
      <c r="AD42" s="40" t="s">
        <v>257</v>
      </c>
      <c r="AE42" s="39">
        <v>1</v>
      </c>
      <c r="AF42" s="40" t="s">
        <v>257</v>
      </c>
      <c r="AG42" s="39" t="s">
        <v>252</v>
      </c>
    </row>
    <row r="43" spans="1:33" x14ac:dyDescent="0.2">
      <c r="A43" s="33" t="s">
        <v>205</v>
      </c>
      <c r="B43" s="33">
        <v>5</v>
      </c>
      <c r="C43" s="33">
        <v>67592097</v>
      </c>
      <c r="D43" s="33" t="s">
        <v>216</v>
      </c>
      <c r="E43" s="33" t="s">
        <v>121</v>
      </c>
      <c r="F43" s="33" t="s">
        <v>194</v>
      </c>
      <c r="G43" s="33" t="s">
        <v>217</v>
      </c>
      <c r="H43" s="33" t="s">
        <v>208</v>
      </c>
      <c r="I43" s="33" t="s">
        <v>169</v>
      </c>
      <c r="J43" s="33">
        <v>67592097</v>
      </c>
      <c r="K43" s="33" t="s">
        <v>170</v>
      </c>
      <c r="L43" s="33" t="s">
        <v>218</v>
      </c>
      <c r="M43" s="33" t="s">
        <v>81</v>
      </c>
      <c r="N43" s="33" t="s">
        <v>219</v>
      </c>
      <c r="O43" s="33" t="s">
        <v>220</v>
      </c>
      <c r="P43" s="33" t="s">
        <v>221</v>
      </c>
      <c r="Q43" s="33">
        <v>4335</v>
      </c>
      <c r="R43" s="33" t="s">
        <v>222</v>
      </c>
      <c r="S43" s="33">
        <v>1</v>
      </c>
      <c r="T43" s="33" t="s">
        <v>175</v>
      </c>
      <c r="U43" s="33" t="s">
        <v>205</v>
      </c>
      <c r="V43" s="33" t="s">
        <v>201</v>
      </c>
      <c r="W43" s="33" t="s">
        <v>180</v>
      </c>
      <c r="X43" s="33" t="s">
        <v>180</v>
      </c>
      <c r="Y43" s="33" t="s">
        <v>180</v>
      </c>
      <c r="Z43" s="35" t="s">
        <v>223</v>
      </c>
      <c r="AA43" s="35" t="s">
        <v>224</v>
      </c>
      <c r="AB43" s="33" t="s">
        <v>225</v>
      </c>
      <c r="AC43" s="39" t="s">
        <v>257</v>
      </c>
      <c r="AD43" s="40" t="s">
        <v>257</v>
      </c>
      <c r="AE43" s="39">
        <v>1</v>
      </c>
      <c r="AF43" s="40" t="s">
        <v>257</v>
      </c>
      <c r="AG43" s="39" t="s">
        <v>252</v>
      </c>
    </row>
    <row r="44" spans="1:33" x14ac:dyDescent="0.2">
      <c r="A44" s="33" t="s">
        <v>200</v>
      </c>
      <c r="B44" s="33">
        <v>5</v>
      </c>
      <c r="C44" s="33">
        <v>67592097</v>
      </c>
      <c r="D44" s="33" t="s">
        <v>216</v>
      </c>
      <c r="E44" s="33" t="s">
        <v>121</v>
      </c>
      <c r="F44" s="33" t="s">
        <v>194</v>
      </c>
      <c r="G44" s="33" t="s">
        <v>217</v>
      </c>
      <c r="H44" s="33" t="s">
        <v>208</v>
      </c>
      <c r="I44" s="33" t="s">
        <v>169</v>
      </c>
      <c r="J44" s="33">
        <v>67592097</v>
      </c>
      <c r="K44" s="33" t="s">
        <v>170</v>
      </c>
      <c r="L44" s="33" t="s">
        <v>218</v>
      </c>
      <c r="M44" s="33" t="s">
        <v>81</v>
      </c>
      <c r="N44" s="33" t="s">
        <v>219</v>
      </c>
      <c r="O44" s="33" t="s">
        <v>220</v>
      </c>
      <c r="P44" s="33" t="s">
        <v>221</v>
      </c>
      <c r="Q44" s="33">
        <v>4335</v>
      </c>
      <c r="R44" s="33" t="s">
        <v>222</v>
      </c>
      <c r="S44" s="33">
        <v>1</v>
      </c>
      <c r="T44" s="33" t="s">
        <v>175</v>
      </c>
      <c r="U44" s="33" t="s">
        <v>205</v>
      </c>
      <c r="V44" s="33" t="s">
        <v>201</v>
      </c>
      <c r="W44" s="33" t="s">
        <v>180</v>
      </c>
      <c r="X44" s="33" t="s">
        <v>180</v>
      </c>
      <c r="Y44" s="33" t="s">
        <v>180</v>
      </c>
      <c r="Z44" s="35" t="s">
        <v>223</v>
      </c>
      <c r="AA44" s="35" t="s">
        <v>224</v>
      </c>
      <c r="AB44" s="33" t="s">
        <v>225</v>
      </c>
      <c r="AC44" s="39" t="s">
        <v>257</v>
      </c>
      <c r="AD44" s="40" t="s">
        <v>257</v>
      </c>
      <c r="AE44" s="39">
        <v>1</v>
      </c>
      <c r="AF44" s="40" t="s">
        <v>257</v>
      </c>
      <c r="AG44" s="39" t="s">
        <v>252</v>
      </c>
    </row>
    <row r="45" spans="1:33" x14ac:dyDescent="0.2">
      <c r="A45" s="33" t="s">
        <v>226</v>
      </c>
      <c r="B45" s="33">
        <v>12</v>
      </c>
      <c r="C45" s="33">
        <v>115118782</v>
      </c>
      <c r="D45" s="33" t="s">
        <v>73</v>
      </c>
      <c r="E45" s="33" t="s">
        <v>227</v>
      </c>
      <c r="F45" s="33" t="s">
        <v>166</v>
      </c>
      <c r="G45" s="33" t="s">
        <v>228</v>
      </c>
      <c r="H45" s="33" t="s">
        <v>168</v>
      </c>
      <c r="I45" s="36" t="s">
        <v>169</v>
      </c>
      <c r="J45" s="33">
        <v>115118782</v>
      </c>
      <c r="K45" s="33" t="s">
        <v>170</v>
      </c>
      <c r="L45" s="33" t="s">
        <v>229</v>
      </c>
      <c r="M45" s="33" t="s">
        <v>81</v>
      </c>
      <c r="N45" s="33" t="s">
        <v>230</v>
      </c>
      <c r="O45" s="33" t="s">
        <v>231</v>
      </c>
      <c r="P45" s="33" t="s">
        <v>232</v>
      </c>
      <c r="Q45" s="33">
        <v>4335</v>
      </c>
      <c r="R45" s="33" t="s">
        <v>114</v>
      </c>
      <c r="S45" s="33">
        <v>1</v>
      </c>
      <c r="T45" s="33" t="s">
        <v>175</v>
      </c>
      <c r="U45" s="33" t="s">
        <v>226</v>
      </c>
      <c r="V45" s="33" t="s">
        <v>176</v>
      </c>
      <c r="W45" s="33" t="s">
        <v>89</v>
      </c>
      <c r="X45" s="33" t="s">
        <v>89</v>
      </c>
      <c r="Y45" s="35" t="s">
        <v>89</v>
      </c>
      <c r="Z45" s="35" t="s">
        <v>233</v>
      </c>
      <c r="AA45" s="35" t="s">
        <v>234</v>
      </c>
      <c r="AB45" s="33" t="s">
        <v>235</v>
      </c>
      <c r="AC45" s="39">
        <v>1</v>
      </c>
      <c r="AD45" s="40" t="s">
        <v>257</v>
      </c>
      <c r="AE45" s="40" t="s">
        <v>257</v>
      </c>
      <c r="AF45" s="40" t="s">
        <v>257</v>
      </c>
      <c r="AG45" s="39" t="s">
        <v>255</v>
      </c>
    </row>
    <row r="46" spans="1:33" x14ac:dyDescent="0.2">
      <c r="A46" s="33" t="s">
        <v>237</v>
      </c>
      <c r="B46" s="33">
        <v>12</v>
      </c>
      <c r="C46" s="33">
        <v>115118923</v>
      </c>
      <c r="D46" s="33" t="s">
        <v>238</v>
      </c>
      <c r="E46" s="33" t="s">
        <v>74</v>
      </c>
      <c r="F46" s="33" t="s">
        <v>166</v>
      </c>
      <c r="G46" s="33" t="s">
        <v>239</v>
      </c>
      <c r="H46" s="33" t="s">
        <v>168</v>
      </c>
      <c r="I46" s="36" t="s">
        <v>169</v>
      </c>
      <c r="J46" s="33">
        <v>115118923</v>
      </c>
      <c r="K46" s="33" t="s">
        <v>170</v>
      </c>
      <c r="L46" s="33" t="s">
        <v>240</v>
      </c>
      <c r="M46" s="33" t="s">
        <v>81</v>
      </c>
      <c r="N46" s="33" t="s">
        <v>241</v>
      </c>
      <c r="O46" s="33" t="s">
        <v>242</v>
      </c>
      <c r="P46" s="33" t="s">
        <v>243</v>
      </c>
      <c r="Q46" s="33">
        <v>4335</v>
      </c>
      <c r="R46" s="33" t="s">
        <v>127</v>
      </c>
      <c r="S46" s="33">
        <v>1</v>
      </c>
      <c r="T46" s="33" t="s">
        <v>175</v>
      </c>
      <c r="U46" s="33" t="s">
        <v>237</v>
      </c>
      <c r="V46" s="33" t="s">
        <v>176</v>
      </c>
      <c r="W46" s="33" t="s">
        <v>89</v>
      </c>
      <c r="X46" s="33" t="s">
        <v>89</v>
      </c>
      <c r="Y46" s="35" t="s">
        <v>89</v>
      </c>
      <c r="Z46" s="35" t="s">
        <v>244</v>
      </c>
      <c r="AA46" s="35" t="s">
        <v>245</v>
      </c>
      <c r="AB46" s="33" t="s">
        <v>246</v>
      </c>
      <c r="AC46" s="39">
        <v>1</v>
      </c>
      <c r="AD46" s="40" t="s">
        <v>257</v>
      </c>
      <c r="AE46" s="40" t="s">
        <v>257</v>
      </c>
      <c r="AF46" s="40" t="s">
        <v>257</v>
      </c>
      <c r="AG46" s="39" t="s">
        <v>255</v>
      </c>
    </row>
    <row r="47" spans="1:33" x14ac:dyDescent="0.2">
      <c r="A47" s="33" t="s">
        <v>164</v>
      </c>
      <c r="B47" s="33">
        <v>12</v>
      </c>
      <c r="C47" s="33">
        <v>115120798</v>
      </c>
      <c r="D47" s="33" t="s">
        <v>165</v>
      </c>
      <c r="E47" s="33" t="s">
        <v>94</v>
      </c>
      <c r="F47" s="33" t="s">
        <v>166</v>
      </c>
      <c r="G47" s="33" t="s">
        <v>167</v>
      </c>
      <c r="H47" s="33" t="s">
        <v>168</v>
      </c>
      <c r="I47" s="36" t="s">
        <v>169</v>
      </c>
      <c r="J47" s="33">
        <v>115120798</v>
      </c>
      <c r="K47" s="33" t="s">
        <v>170</v>
      </c>
      <c r="L47" s="33" t="s">
        <v>171</v>
      </c>
      <c r="M47" s="33" t="s">
        <v>81</v>
      </c>
      <c r="N47" s="33" t="s">
        <v>172</v>
      </c>
      <c r="O47" s="33" t="s">
        <v>173</v>
      </c>
      <c r="P47" s="33" t="s">
        <v>174</v>
      </c>
      <c r="Q47" s="33">
        <v>4335</v>
      </c>
      <c r="R47" s="33" t="s">
        <v>101</v>
      </c>
      <c r="S47" s="33">
        <v>2</v>
      </c>
      <c r="T47" s="33" t="s">
        <v>175</v>
      </c>
      <c r="U47" s="33" t="s">
        <v>164</v>
      </c>
      <c r="V47" s="33" t="s">
        <v>176</v>
      </c>
      <c r="W47" s="33" t="s">
        <v>89</v>
      </c>
      <c r="X47" s="33" t="s">
        <v>89</v>
      </c>
      <c r="Y47" s="33" t="s">
        <v>89</v>
      </c>
      <c r="Z47" s="35" t="s">
        <v>177</v>
      </c>
      <c r="AA47" s="35" t="s">
        <v>178</v>
      </c>
      <c r="AB47" s="33" t="s">
        <v>179</v>
      </c>
      <c r="AC47" s="39">
        <v>1</v>
      </c>
      <c r="AD47" s="40" t="s">
        <v>257</v>
      </c>
      <c r="AE47" s="40" t="s">
        <v>257</v>
      </c>
      <c r="AF47" s="40" t="s">
        <v>257</v>
      </c>
      <c r="AG47" s="39" t="s">
        <v>255</v>
      </c>
    </row>
    <row r="48" spans="1:33" x14ac:dyDescent="0.2">
      <c r="A48" s="33" t="s">
        <v>236</v>
      </c>
      <c r="B48" s="33">
        <v>12</v>
      </c>
      <c r="C48" s="33">
        <v>115118782</v>
      </c>
      <c r="D48" s="33" t="s">
        <v>73</v>
      </c>
      <c r="E48" s="33" t="s">
        <v>227</v>
      </c>
      <c r="F48" s="33" t="s">
        <v>166</v>
      </c>
      <c r="G48" s="33" t="s">
        <v>228</v>
      </c>
      <c r="H48" s="33" t="s">
        <v>168</v>
      </c>
      <c r="I48" s="36" t="s">
        <v>169</v>
      </c>
      <c r="J48" s="33">
        <v>115118782</v>
      </c>
      <c r="K48" s="33" t="s">
        <v>170</v>
      </c>
      <c r="L48" s="33" t="s">
        <v>229</v>
      </c>
      <c r="M48" s="33" t="s">
        <v>81</v>
      </c>
      <c r="N48" s="33" t="s">
        <v>230</v>
      </c>
      <c r="O48" s="33" t="s">
        <v>231</v>
      </c>
      <c r="P48" s="33" t="s">
        <v>232</v>
      </c>
      <c r="Q48" s="33">
        <v>4335</v>
      </c>
      <c r="R48" s="33" t="s">
        <v>114</v>
      </c>
      <c r="S48" s="33">
        <v>1</v>
      </c>
      <c r="T48" s="33" t="s">
        <v>175</v>
      </c>
      <c r="U48" s="33" t="s">
        <v>226</v>
      </c>
      <c r="V48" s="33" t="s">
        <v>176</v>
      </c>
      <c r="W48" s="33" t="s">
        <v>180</v>
      </c>
      <c r="X48" s="33" t="s">
        <v>180</v>
      </c>
      <c r="Y48" s="33" t="s">
        <v>180</v>
      </c>
      <c r="Z48" s="35" t="s">
        <v>233</v>
      </c>
      <c r="AA48" s="35" t="s">
        <v>234</v>
      </c>
      <c r="AB48" s="33" t="s">
        <v>235</v>
      </c>
      <c r="AC48" s="39" t="s">
        <v>257</v>
      </c>
      <c r="AD48" s="40" t="s">
        <v>257</v>
      </c>
      <c r="AE48" s="39">
        <v>1</v>
      </c>
      <c r="AF48" s="40" t="s">
        <v>257</v>
      </c>
      <c r="AG48" s="39" t="s">
        <v>252</v>
      </c>
    </row>
    <row r="49" spans="25:32" x14ac:dyDescent="0.2">
      <c r="Y49" s="35"/>
      <c r="Z49" s="35"/>
      <c r="AA49" s="35"/>
      <c r="AC49" s="39" t="s">
        <v>257</v>
      </c>
      <c r="AD49" s="40" t="s">
        <v>257</v>
      </c>
      <c r="AE49" s="40" t="s">
        <v>257</v>
      </c>
      <c r="AF49" s="40" t="s">
        <v>257</v>
      </c>
    </row>
    <row r="50" spans="25:32" x14ac:dyDescent="0.2">
      <c r="Y50" s="35"/>
      <c r="Z50" s="35"/>
      <c r="AA50" s="35"/>
      <c r="AC50" s="39" t="s">
        <v>257</v>
      </c>
      <c r="AD50" s="40" t="s">
        <v>257</v>
      </c>
      <c r="AE50" s="40" t="s">
        <v>257</v>
      </c>
      <c r="AF50" s="40" t="s">
        <v>257</v>
      </c>
    </row>
    <row r="51" spans="25:32" x14ac:dyDescent="0.2">
      <c r="AC51" s="39" t="s">
        <v>257</v>
      </c>
      <c r="AD51" s="40" t="s">
        <v>257</v>
      </c>
      <c r="AE51" s="40" t="s">
        <v>257</v>
      </c>
      <c r="AF51" s="40" t="s">
        <v>257</v>
      </c>
    </row>
    <row r="52" spans="25:32" x14ac:dyDescent="0.2">
      <c r="AC52" s="39" t="s">
        <v>257</v>
      </c>
      <c r="AD52" s="40" t="s">
        <v>257</v>
      </c>
      <c r="AE52" s="40" t="s">
        <v>257</v>
      </c>
      <c r="AF52" s="40" t="s">
        <v>257</v>
      </c>
    </row>
    <row r="53" spans="25:32" x14ac:dyDescent="0.2">
      <c r="AC53" s="39" t="s">
        <v>257</v>
      </c>
      <c r="AD53" s="40" t="s">
        <v>257</v>
      </c>
      <c r="AE53" s="40" t="s">
        <v>257</v>
      </c>
      <c r="AF53" s="40" t="s">
        <v>257</v>
      </c>
    </row>
    <row r="54" spans="25:32" x14ac:dyDescent="0.2">
      <c r="AC54" s="39" t="s">
        <v>257</v>
      </c>
      <c r="AD54" s="40" t="s">
        <v>257</v>
      </c>
      <c r="AE54" s="40" t="s">
        <v>257</v>
      </c>
      <c r="AF54" s="40" t="s">
        <v>257</v>
      </c>
    </row>
    <row r="55" spans="25:32" x14ac:dyDescent="0.2">
      <c r="AC55" s="39" t="s">
        <v>257</v>
      </c>
      <c r="AD55" s="40" t="s">
        <v>257</v>
      </c>
      <c r="AE55" s="40" t="s">
        <v>257</v>
      </c>
      <c r="AF55" s="40" t="s">
        <v>257</v>
      </c>
    </row>
    <row r="56" spans="25:32" x14ac:dyDescent="0.2">
      <c r="AC56" s="39" t="s">
        <v>257</v>
      </c>
      <c r="AD56" s="40" t="s">
        <v>257</v>
      </c>
      <c r="AE56" s="40" t="s">
        <v>257</v>
      </c>
      <c r="AF56" s="40" t="s">
        <v>257</v>
      </c>
    </row>
    <row r="57" spans="25:32" x14ac:dyDescent="0.2">
      <c r="AC57" s="39" t="s">
        <v>257</v>
      </c>
      <c r="AD57" s="40" t="s">
        <v>257</v>
      </c>
      <c r="AE57" s="40" t="s">
        <v>257</v>
      </c>
      <c r="AF57" s="40" t="s">
        <v>257</v>
      </c>
    </row>
    <row r="58" spans="25:32" x14ac:dyDescent="0.2">
      <c r="AC58" s="39" t="s">
        <v>257</v>
      </c>
      <c r="AD58" s="40" t="s">
        <v>257</v>
      </c>
      <c r="AE58" s="40" t="s">
        <v>257</v>
      </c>
      <c r="AF58" s="40" t="s">
        <v>257</v>
      </c>
    </row>
    <row r="59" spans="25:32" x14ac:dyDescent="0.2">
      <c r="AC59" s="39" t="s">
        <v>257</v>
      </c>
      <c r="AD59" s="40" t="s">
        <v>257</v>
      </c>
      <c r="AE59" s="40" t="s">
        <v>257</v>
      </c>
      <c r="AF59" s="40" t="s">
        <v>257</v>
      </c>
    </row>
    <row r="60" spans="25:32" x14ac:dyDescent="0.2">
      <c r="AC60" s="39" t="s">
        <v>257</v>
      </c>
      <c r="AD60" s="40" t="s">
        <v>257</v>
      </c>
      <c r="AE60" s="40" t="s">
        <v>257</v>
      </c>
      <c r="AF60" s="40" t="s">
        <v>257</v>
      </c>
    </row>
    <row r="61" spans="25:32" x14ac:dyDescent="0.2">
      <c r="AC61" s="39" t="s">
        <v>257</v>
      </c>
      <c r="AD61" s="40" t="s">
        <v>257</v>
      </c>
      <c r="AE61" s="40" t="s">
        <v>257</v>
      </c>
      <c r="AF61" s="40" t="s">
        <v>257</v>
      </c>
    </row>
    <row r="62" spans="25:32" x14ac:dyDescent="0.2">
      <c r="AC62" s="39" t="s">
        <v>257</v>
      </c>
      <c r="AD62" s="40" t="s">
        <v>257</v>
      </c>
      <c r="AE62" s="40" t="s">
        <v>257</v>
      </c>
      <c r="AF62" s="40" t="s">
        <v>257</v>
      </c>
    </row>
    <row r="63" spans="25:32" x14ac:dyDescent="0.2">
      <c r="AC63" s="39" t="s">
        <v>257</v>
      </c>
      <c r="AD63" s="40" t="s">
        <v>257</v>
      </c>
      <c r="AE63" s="40" t="s">
        <v>257</v>
      </c>
      <c r="AF63" s="40" t="s">
        <v>257</v>
      </c>
    </row>
    <row r="64" spans="25:32" x14ac:dyDescent="0.2">
      <c r="AC64" s="39" t="s">
        <v>257</v>
      </c>
      <c r="AD64" s="40" t="s">
        <v>257</v>
      </c>
      <c r="AE64" s="40" t="s">
        <v>257</v>
      </c>
      <c r="AF64" s="40" t="s">
        <v>257</v>
      </c>
    </row>
    <row r="65" spans="29:32" x14ac:dyDescent="0.2">
      <c r="AC65" s="39" t="s">
        <v>257</v>
      </c>
      <c r="AD65" s="40" t="s">
        <v>257</v>
      </c>
      <c r="AE65" s="40" t="s">
        <v>257</v>
      </c>
      <c r="AF65" s="40" t="s">
        <v>257</v>
      </c>
    </row>
    <row r="66" spans="29:32" x14ac:dyDescent="0.2">
      <c r="AC66" s="39" t="s">
        <v>257</v>
      </c>
      <c r="AD66" s="40" t="s">
        <v>257</v>
      </c>
      <c r="AE66" s="40" t="s">
        <v>257</v>
      </c>
      <c r="AF66" s="40" t="s">
        <v>257</v>
      </c>
    </row>
    <row r="67" spans="29:32" x14ac:dyDescent="0.2">
      <c r="AC67" s="39" t="s">
        <v>257</v>
      </c>
      <c r="AD67" s="40" t="s">
        <v>257</v>
      </c>
      <c r="AE67" s="40" t="s">
        <v>257</v>
      </c>
      <c r="AF67" s="40" t="s">
        <v>257</v>
      </c>
    </row>
    <row r="68" spans="29:32" x14ac:dyDescent="0.2">
      <c r="AC68" s="39" t="s">
        <v>257</v>
      </c>
      <c r="AD68" s="40" t="s">
        <v>257</v>
      </c>
      <c r="AE68" s="40" t="s">
        <v>257</v>
      </c>
      <c r="AF68" s="40" t="s">
        <v>257</v>
      </c>
    </row>
    <row r="69" spans="29:32" x14ac:dyDescent="0.2">
      <c r="AC69" s="39" t="s">
        <v>257</v>
      </c>
      <c r="AD69" s="40" t="s">
        <v>257</v>
      </c>
      <c r="AE69" s="40" t="s">
        <v>257</v>
      </c>
      <c r="AF69" s="40" t="s">
        <v>257</v>
      </c>
    </row>
    <row r="70" spans="29:32" x14ac:dyDescent="0.2">
      <c r="AC70" s="39" t="s">
        <v>257</v>
      </c>
      <c r="AD70" s="40" t="s">
        <v>257</v>
      </c>
      <c r="AE70" s="40" t="s">
        <v>257</v>
      </c>
      <c r="AF70" s="40" t="s">
        <v>257</v>
      </c>
    </row>
    <row r="71" spans="29:32" x14ac:dyDescent="0.2">
      <c r="AC71" s="39" t="s">
        <v>257</v>
      </c>
      <c r="AD71" s="40" t="s">
        <v>257</v>
      </c>
      <c r="AE71" s="40" t="s">
        <v>257</v>
      </c>
      <c r="AF71" s="40" t="s">
        <v>257</v>
      </c>
    </row>
    <row r="72" spans="29:32" x14ac:dyDescent="0.2">
      <c r="AC72" s="39" t="s">
        <v>257</v>
      </c>
      <c r="AD72" s="40" t="s">
        <v>257</v>
      </c>
      <c r="AE72" s="40" t="s">
        <v>257</v>
      </c>
      <c r="AF72" s="40" t="s">
        <v>257</v>
      </c>
    </row>
    <row r="73" spans="29:32" x14ac:dyDescent="0.2">
      <c r="AC73" s="39" t="s">
        <v>257</v>
      </c>
      <c r="AD73" s="40" t="s">
        <v>257</v>
      </c>
      <c r="AE73" s="40" t="s">
        <v>257</v>
      </c>
      <c r="AF73" s="40" t="s">
        <v>257</v>
      </c>
    </row>
    <row r="74" spans="29:32" x14ac:dyDescent="0.2">
      <c r="AC74" s="39" t="s">
        <v>257</v>
      </c>
      <c r="AD74" s="40" t="s">
        <v>257</v>
      </c>
      <c r="AE74" s="40" t="s">
        <v>257</v>
      </c>
      <c r="AF74" s="40" t="s">
        <v>257</v>
      </c>
    </row>
  </sheetData>
  <mergeCells count="1">
    <mergeCell ref="U1:Z1"/>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etadata</vt:lpstr>
      <vt:lpstr>Coding variants(WGS)</vt:lpstr>
      <vt:lpstr>cap_seq</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y Yates</dc:creator>
  <cp:lastModifiedBy>Peter</cp:lastModifiedBy>
  <dcterms:created xsi:type="dcterms:W3CDTF">2016-09-01T16:24:24Z</dcterms:created>
  <dcterms:modified xsi:type="dcterms:W3CDTF">2017-06-28T16:18:59Z</dcterms:modified>
</cp:coreProperties>
</file>